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9"/>
  <workbookPr/>
  <mc:AlternateContent xmlns:mc="http://schemas.openxmlformats.org/markup-compatibility/2006">
    <mc:Choice Requires="x15">
      <x15ac:absPath xmlns:x15ac="http://schemas.microsoft.com/office/spreadsheetml/2010/11/ac" url="D:\C4PR Dropbox\Claire Eyers\My Publications\Oswald_July 2023_ZDHHC23\Supplementary Material\"/>
    </mc:Choice>
  </mc:AlternateContent>
  <xr:revisionPtr revIDLastSave="53" documentId="13_ncr:1_{58FD5289-A182-4D88-9D4D-BAEA37462010}" xr6:coauthVersionLast="47" xr6:coauthVersionMax="47" xr10:uidLastSave="{C47F6D62-167D-4B8F-9817-4076DB5E9FB6}"/>
  <bookViews>
    <workbookView xWindow="-17388" yWindow="-108" windowWidth="17496" windowHeight="30336" xr2:uid="{A0038288-07D3-499E-AAB8-F99888B0A731}"/>
  </bookViews>
  <sheets>
    <sheet name="Information" sheetId="7" r:id="rId1"/>
    <sheet name="Upregulated GO Analysis" sheetId="6" r:id="rId2"/>
    <sheet name="Downregulated GO Analysis" sheetId="2" r:id="rId3"/>
  </sheets>
  <definedNames>
    <definedName name="_xlnm._FilterDatabase" localSheetId="2" hidden="1">'Downregulated GO Analysis'!$A$1:$J$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3" i="2" l="1"/>
  <c r="J4" i="2"/>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2" i="2"/>
  <c r="J3" i="6"/>
  <c r="J4" i="6"/>
  <c r="J5" i="6"/>
  <c r="J6" i="6"/>
  <c r="J7" i="6"/>
  <c r="J8" i="6"/>
  <c r="J9" i="6"/>
  <c r="J10" i="6"/>
  <c r="J11" i="6"/>
  <c r="J12" i="6"/>
  <c r="J13" i="6"/>
  <c r="J14" i="6"/>
  <c r="J15" i="6"/>
  <c r="J16" i="6"/>
  <c r="J17" i="6"/>
  <c r="J18" i="6"/>
  <c r="J19" i="6"/>
  <c r="J20" i="6"/>
  <c r="J21" i="6"/>
  <c r="J22" i="6"/>
  <c r="J23" i="6"/>
  <c r="J24" i="6"/>
  <c r="J25" i="6"/>
  <c r="J26" i="6"/>
  <c r="J27" i="6"/>
  <c r="J28" i="6"/>
  <c r="J29" i="6"/>
  <c r="J30" i="6"/>
  <c r="J31" i="6"/>
  <c r="J32" i="6"/>
  <c r="J33" i="6"/>
  <c r="J34" i="6"/>
  <c r="J35" i="6"/>
  <c r="J36" i="6"/>
  <c r="J37" i="6"/>
  <c r="J38" i="6"/>
  <c r="J39" i="6"/>
  <c r="J40" i="6"/>
  <c r="J41" i="6"/>
  <c r="J42" i="6"/>
  <c r="J43" i="6"/>
  <c r="J44" i="6"/>
  <c r="J45" i="6"/>
  <c r="J46" i="6"/>
  <c r="J47" i="6"/>
  <c r="J48" i="6"/>
  <c r="J49" i="6"/>
  <c r="J50" i="6"/>
  <c r="J51" i="6"/>
  <c r="J52" i="6"/>
  <c r="J53" i="6"/>
  <c r="J54" i="6"/>
  <c r="J55" i="6"/>
  <c r="J56" i="6"/>
  <c r="J57" i="6"/>
  <c r="J58" i="6"/>
  <c r="J59" i="6"/>
  <c r="J60" i="6"/>
  <c r="J61" i="6"/>
  <c r="J62" i="6"/>
  <c r="J63" i="6"/>
  <c r="J64" i="6"/>
  <c r="J65" i="6"/>
  <c r="J66" i="6"/>
  <c r="J67" i="6"/>
  <c r="J68" i="6"/>
  <c r="J69" i="6"/>
  <c r="J70" i="6"/>
  <c r="J71" i="6"/>
  <c r="J72" i="6"/>
  <c r="J73" i="6"/>
  <c r="J74" i="6"/>
  <c r="J75" i="6"/>
  <c r="J76" i="6"/>
  <c r="J77" i="6"/>
  <c r="J78" i="6"/>
  <c r="J79" i="6"/>
  <c r="J80" i="6"/>
  <c r="J81" i="6"/>
  <c r="J82" i="6"/>
  <c r="J83" i="6"/>
  <c r="J84" i="6"/>
  <c r="J85" i="6"/>
  <c r="J86" i="6"/>
  <c r="J87" i="6"/>
  <c r="J88" i="6"/>
  <c r="J89" i="6"/>
  <c r="J90" i="6"/>
  <c r="J91" i="6"/>
  <c r="J92" i="6"/>
  <c r="J93" i="6"/>
  <c r="J94" i="6"/>
  <c r="J95" i="6"/>
  <c r="J96" i="6"/>
  <c r="J97" i="6"/>
  <c r="J98" i="6"/>
  <c r="J99" i="6"/>
  <c r="J100" i="6"/>
  <c r="J101" i="6"/>
  <c r="J102" i="6"/>
  <c r="J103" i="6"/>
  <c r="J104" i="6"/>
  <c r="J105" i="6"/>
  <c r="J106" i="6"/>
  <c r="J107" i="6"/>
  <c r="J108" i="6"/>
  <c r="J109" i="6"/>
  <c r="J110" i="6"/>
  <c r="J111" i="6"/>
  <c r="J112" i="6"/>
  <c r="J113" i="6"/>
  <c r="J114" i="6"/>
  <c r="J115" i="6"/>
  <c r="J116" i="6"/>
  <c r="J117" i="6"/>
  <c r="J118" i="6"/>
  <c r="J119" i="6"/>
  <c r="J120" i="6"/>
  <c r="J121" i="6"/>
  <c r="J122" i="6"/>
  <c r="J123" i="6"/>
  <c r="J124" i="6"/>
  <c r="J125" i="6"/>
  <c r="J126" i="6"/>
  <c r="J127" i="6"/>
  <c r="J128" i="6"/>
  <c r="J129" i="6"/>
  <c r="J130" i="6"/>
  <c r="J131" i="6"/>
  <c r="J132" i="6"/>
  <c r="J133" i="6"/>
  <c r="J134" i="6"/>
  <c r="J135" i="6"/>
  <c r="J136" i="6"/>
  <c r="J137" i="6"/>
  <c r="J138" i="6"/>
  <c r="J139" i="6"/>
  <c r="J140" i="6"/>
  <c r="J141" i="6"/>
  <c r="J142" i="6"/>
  <c r="J143" i="6"/>
  <c r="J144" i="6"/>
  <c r="J145" i="6"/>
  <c r="J146" i="6"/>
  <c r="J147" i="6"/>
  <c r="J148" i="6"/>
  <c r="J149" i="6"/>
  <c r="J150" i="6"/>
  <c r="J151" i="6"/>
  <c r="J152" i="6"/>
  <c r="J153" i="6"/>
  <c r="J154" i="6"/>
  <c r="J155" i="6"/>
  <c r="J156" i="6"/>
  <c r="J157" i="6"/>
  <c r="J158" i="6"/>
  <c r="J159" i="6"/>
  <c r="J160" i="6"/>
  <c r="J161" i="6"/>
  <c r="J162" i="6"/>
  <c r="J163" i="6"/>
  <c r="J164" i="6"/>
  <c r="J165" i="6"/>
  <c r="J166" i="6"/>
  <c r="J167" i="6"/>
  <c r="J168" i="6"/>
  <c r="J169" i="6"/>
  <c r="J170" i="6"/>
  <c r="J171" i="6"/>
  <c r="J172" i="6"/>
  <c r="J173" i="6"/>
  <c r="J174" i="6"/>
  <c r="J175" i="6"/>
  <c r="J176" i="6"/>
  <c r="J177" i="6"/>
  <c r="J178" i="6"/>
  <c r="J179" i="6"/>
  <c r="J180" i="6"/>
  <c r="J181" i="6"/>
  <c r="J182" i="6"/>
  <c r="J183" i="6"/>
  <c r="J184" i="6"/>
  <c r="J185" i="6"/>
  <c r="J186" i="6"/>
  <c r="J187" i="6"/>
  <c r="J188" i="6"/>
  <c r="J189" i="6"/>
  <c r="J190" i="6"/>
  <c r="J191" i="6"/>
  <c r="J192" i="6"/>
  <c r="J193" i="6"/>
  <c r="J194" i="6"/>
  <c r="J195" i="6"/>
  <c r="J196" i="6"/>
  <c r="J197" i="6"/>
  <c r="J198" i="6"/>
  <c r="J199" i="6"/>
  <c r="J200" i="6"/>
  <c r="J201" i="6"/>
  <c r="J202" i="6"/>
  <c r="J203" i="6"/>
  <c r="J204" i="6"/>
  <c r="J205" i="6"/>
  <c r="J206" i="6"/>
  <c r="J207" i="6"/>
  <c r="J208" i="6"/>
  <c r="J209" i="6"/>
  <c r="J210" i="6"/>
  <c r="J211" i="6"/>
  <c r="J212" i="6"/>
  <c r="J213" i="6"/>
  <c r="J214" i="6"/>
  <c r="J215" i="6"/>
  <c r="J2" i="6"/>
</calcChain>
</file>

<file path=xl/sharedStrings.xml><?xml version="1.0" encoding="utf-8"?>
<sst xmlns="http://schemas.openxmlformats.org/spreadsheetml/2006/main" count="800" uniqueCount="499">
  <si>
    <t>Supplementary File 2. Gene Ontology (GO) Analysis of Differentially Expressed Genes</t>
  </si>
  <si>
    <t>This table summarizes the Gene Ontology (GO) and KEGG pathway enrichment analysis (using DAVID) of upregulated and downregulated genes identified from microarray data (Supplementary File 1). The analysis was performed to determine the functional categories significantly enriched among the differentially expressed genes.</t>
  </si>
  <si>
    <r>
      <t>Column 1 – Category:</t>
    </r>
    <r>
      <rPr>
        <sz val="11"/>
        <color theme="1"/>
        <rFont val="Aptos Narrow"/>
        <family val="2"/>
        <scheme val="minor"/>
      </rPr>
      <t xml:space="preserve"> Indicates the GO or KEGG classification to which each term belongs, including </t>
    </r>
    <r>
      <rPr>
        <i/>
        <sz val="11"/>
        <color theme="1"/>
        <rFont val="Aptos Narrow"/>
        <family val="2"/>
        <scheme val="minor"/>
      </rPr>
      <t>Biological Process (BP)</t>
    </r>
    <r>
      <rPr>
        <sz val="11"/>
        <color theme="1"/>
        <rFont val="Aptos Narrow"/>
        <family val="2"/>
        <scheme val="minor"/>
      </rPr>
      <t xml:space="preserve">, </t>
    </r>
    <r>
      <rPr>
        <i/>
        <sz val="11"/>
        <color theme="1"/>
        <rFont val="Aptos Narrow"/>
        <family val="2"/>
        <scheme val="minor"/>
      </rPr>
      <t>Cellular Component (CC)</t>
    </r>
    <r>
      <rPr>
        <sz val="11"/>
        <color theme="1"/>
        <rFont val="Aptos Narrow"/>
        <family val="2"/>
        <scheme val="minor"/>
      </rPr>
      <t xml:space="preserve">, </t>
    </r>
    <r>
      <rPr>
        <i/>
        <sz val="11"/>
        <color theme="1"/>
        <rFont val="Aptos Narrow"/>
        <family val="2"/>
        <scheme val="minor"/>
      </rPr>
      <t>Molecular Function (MF)</t>
    </r>
    <r>
      <rPr>
        <sz val="11"/>
        <color theme="1"/>
        <rFont val="Aptos Narrow"/>
        <family val="2"/>
        <scheme val="minor"/>
      </rPr>
      <t xml:space="preserve">, or </t>
    </r>
    <r>
      <rPr>
        <i/>
        <sz val="11"/>
        <color theme="1"/>
        <rFont val="Aptos Narrow"/>
        <family val="2"/>
        <scheme val="minor"/>
      </rPr>
      <t>KEGG Pathway</t>
    </r>
    <r>
      <rPr>
        <sz val="11"/>
        <color theme="1"/>
        <rFont val="Aptos Narrow"/>
        <family val="2"/>
        <scheme val="minor"/>
      </rPr>
      <t>.</t>
    </r>
  </si>
  <si>
    <r>
      <t>Column 2 – Term:</t>
    </r>
    <r>
      <rPr>
        <sz val="11"/>
        <color theme="1"/>
        <rFont val="Aptos Narrow"/>
        <family val="2"/>
        <scheme val="minor"/>
      </rPr>
      <t xml:space="preserve"> Describes the specific GO or KEGG pathway term associated with the enriched gene set.</t>
    </r>
  </si>
  <si>
    <r>
      <t>Column 3 – Count:</t>
    </r>
    <r>
      <rPr>
        <sz val="11"/>
        <color theme="1"/>
        <rFont val="Aptos Narrow"/>
        <family val="2"/>
        <scheme val="minor"/>
      </rPr>
      <t xml:space="preserve"> Number of genes from the analyzed dataset that are associated with the corresponding term.</t>
    </r>
  </si>
  <si>
    <r>
      <t>Column 4 – P-value:</t>
    </r>
    <r>
      <rPr>
        <sz val="11"/>
        <color theme="1"/>
        <rFont val="Aptos Narrow"/>
        <family val="2"/>
        <scheme val="minor"/>
      </rPr>
      <t xml:space="preserve"> Statistical significance of enrichment for each term prior to multiple testing correction.</t>
    </r>
  </si>
  <si>
    <r>
      <t>Column 5 – Genes:</t>
    </r>
    <r>
      <rPr>
        <sz val="11"/>
        <color theme="1"/>
        <rFont val="Aptos Narrow"/>
        <family val="2"/>
        <scheme val="minor"/>
      </rPr>
      <t xml:space="preserve"> List of gene symbols contributing to the enrichment of each term.</t>
    </r>
  </si>
  <si>
    <r>
      <t>Column 6 – Fold Enrichment:</t>
    </r>
    <r>
      <rPr>
        <sz val="11"/>
        <color theme="1"/>
        <rFont val="Aptos Narrow"/>
        <family val="2"/>
        <scheme val="minor"/>
      </rPr>
      <t xml:space="preserve"> Ratio of observed gene frequency to the expected frequency for the term, indicating the degree of enrichment.</t>
    </r>
  </si>
  <si>
    <r>
      <t>Column 7 – Bonferroni Correction:</t>
    </r>
    <r>
      <rPr>
        <sz val="11"/>
        <color theme="1"/>
        <rFont val="Aptos Narrow"/>
        <family val="2"/>
        <scheme val="minor"/>
      </rPr>
      <t xml:space="preserve"> Adjusted p-value calculated using the Bonferroni correction for multiple comparisons.</t>
    </r>
  </si>
  <si>
    <r>
      <t>Column 8 – Benjamini–Hochberg:</t>
    </r>
    <r>
      <rPr>
        <sz val="11"/>
        <color theme="1"/>
        <rFont val="Aptos Narrow"/>
        <family val="2"/>
        <scheme val="minor"/>
      </rPr>
      <t xml:space="preserve"> Adjusted p-value based on the Benjamini–Hochberg False Discovery Rate (FDR) correction.</t>
    </r>
  </si>
  <si>
    <r>
      <t>Column 9 – Log10 Benjamini–Hochberg:</t>
    </r>
    <r>
      <rPr>
        <sz val="11"/>
        <color theme="1"/>
        <rFont val="Aptos Narrow"/>
        <family val="2"/>
        <scheme val="minor"/>
      </rPr>
      <t xml:space="preserve"> Log-transformed Benjamini–Hochberg adjusted p-value for visualization and comparative purposes.</t>
    </r>
  </si>
  <si>
    <r>
      <t xml:space="preserve">Data presented in this table correspond to the GO enrichment results shown in </t>
    </r>
    <r>
      <rPr>
        <b/>
        <sz val="11"/>
        <color theme="1"/>
        <rFont val="Aptos Narrow"/>
        <family val="2"/>
        <scheme val="minor"/>
      </rPr>
      <t>Figure 1C</t>
    </r>
    <r>
      <rPr>
        <sz val="11"/>
        <color theme="1"/>
        <rFont val="Aptos Narrow"/>
        <family val="2"/>
        <scheme val="minor"/>
      </rPr>
      <t>.</t>
    </r>
  </si>
  <si>
    <t>Category</t>
  </si>
  <si>
    <t>Term</t>
  </si>
  <si>
    <t>Count</t>
  </si>
  <si>
    <t>PValue</t>
  </si>
  <si>
    <t>Genes</t>
  </si>
  <si>
    <t>Fold Enrichment</t>
  </si>
  <si>
    <t>Bonferroni</t>
  </si>
  <si>
    <t>Benjamini</t>
  </si>
  <si>
    <t>FDR</t>
  </si>
  <si>
    <t>log10_benjamini</t>
  </si>
  <si>
    <t>Biological process</t>
  </si>
  <si>
    <t>cytoplasmic translation</t>
  </si>
  <si>
    <t>P61927, P62917, P62280, P39019, P42766, Q02878, P62277, P62273, P30050, P63220, P62899, P83731, P62857, P62913, P62851, P62753, P62854, Q07020, P08708, P62906, P36578, P42677, P84098, P62861, P15880, P63173, P61353, Q02543, P83881, P62263, P62241, P62888, P62701, P05386, P62841, P62269, P60866, P05387, P62424, P46778, P62249, P49207, P61513</t>
  </si>
  <si>
    <t>Cellular compartment</t>
  </si>
  <si>
    <t>cytosolic ribosome</t>
  </si>
  <si>
    <t>P61927, Q92616, P62917, P62280, P39019, P42766, Q02878, P62277, P62273, P30050, P63220, P62899, P83731, P62913, P62851, P62753, Q8N5U6, Q07020, P08708, P62906, P36578, P42677, P84098, P62861, P15880, P63173, P61353, P68104, Q02543, P83881, P62263, P62241, P62888, P62701, P05386, P62841, P62269, P60866, P62424, P46778, P62249, P49207, P61513</t>
  </si>
  <si>
    <t>Molecular function</t>
  </si>
  <si>
    <t>structural constituent of ribosome</t>
  </si>
  <si>
    <t>translation</t>
  </si>
  <si>
    <t>P61927, P62917, P62280, P39019, P42766, Q02878, P62277, P62273, P30050, P63220, P62899, P83731, P62857, P62913, P62851, P62753, P62854, Q07020, P08708, P62906, P36578, P42677, P84098, P62861, P15880, P63173, P61353, P68104, Q02543, P83881, P62263, P62241, P62888, P62701, P05386, P62841, P62269, P60866, P05387, P62424, P46778, P62249, P49207, P61513</t>
  </si>
  <si>
    <t>KEGG Pathway</t>
  </si>
  <si>
    <t>hsa03010:Ribosome</t>
  </si>
  <si>
    <t>focal adhesion</t>
  </si>
  <si>
    <t>Q14247, P62917, P62280, Q03113, Q9UHB6, P35579, P39019, P62277, P35221, P62273, P30050, Q9UBG0, P07237, Q07020, P78536, Q68CZ2, P60709, P09619, P36578, P18206, P11021, P84098, P63173, P61353, P62241, P62888, P05386, P05387, P62841, P27797, P21333, P61513, P62249, Q16527, P62937, Q02878, P23528, P62899, P21980, P27449, Q14517, P08708, P07737, P62906, P35222, P15880, P08670, P62263, P62701, P62269, P62424</t>
  </si>
  <si>
    <t>ribosome</t>
  </si>
  <si>
    <t>Q92616, P62280, P39019, Q02878, P62277, P62273, P62899, P83731, P62857, P62913, P62851, P62753, P62854, Q07020, P08708, P36578, P42677, P62861, P15880, P63173, P61353, P68104, Q02543, P83881, P62263, P62241, P62701, P05386, P62841, P62269, P60866, P27797, P62424, P46778, P62249</t>
  </si>
  <si>
    <t>hsa05171:Coronavirus disease - COVID-19</t>
  </si>
  <si>
    <t>P61927, P62917, P62280, P39019, P42766, Q02878, P62277, P62273, P30050, P63220, P62899, P83731, P62857, P62913, P62851, P62753, P62854, Q07020, P78536, P08708, P62906, P36578, P42677, P84098, P62861, P15880, P63173, P61353, Q02543, P83881, P62263, P62241, P62888, P62701, P05386, P62841, P62269, P60866, P05387, P62424, P46778, P62249, P49207, P61513</t>
  </si>
  <si>
    <t>cytosolic large ribosomal subunit</t>
  </si>
  <si>
    <t>P61927, Q07020, P62906, P62917, P36578, P42766, Q02878, P84098, P63173, P61353, Q02543, P30050, P83881, P62888, P62899, P83731, P62913, P05386, P05387, P62424, P46778, P49207, P61513</t>
  </si>
  <si>
    <t>cytosolic small ribosomal subunit</t>
  </si>
  <si>
    <t>P08708, P62280, P39019, P42677, P62277, P15880, P62861, P62273, P62263, P63220, P62241, P62701, P62857, P62851, P62841, P62269, P60866, P62753, P62249, P62854</t>
  </si>
  <si>
    <t>RNA binding</t>
  </si>
  <si>
    <t>P05204, Q92616, Q9UQ35, P04439, Q8WWM7, P62917, P62280, P14678, P13667, P35579, P0CG48, P39019, Q96DI7, Q93062, P62277, P35221, Q9HCJ0, Q96AG4, P62273, P30050, P83731, P62913, P62753, P07237, P28799, Q07020, Q9UQ88, P36578, P84098, P63173, P61353, P68104, P83881, Q08945, P62241, P62888, P62841, P60866, P27797, P46778, P21333, P49207, P61513, P62249, P61927, P78563, P62937, P78406, O95453, P13693, Q99700, P42766, Q02878, P63220, P62899, P62857, P62851, P62854, P54886, P08708, P07737, P62906, Q96GQ7, P42677, Q99613, P62861, P15880, P08670, Q02543, P62263, P62701, Q9Y2W2, P62269, P08238, P62424, P21399</t>
  </si>
  <si>
    <t>extracellular exosome</t>
  </si>
  <si>
    <t>P80303, P55786, P54652, P04439, P30041, P62280, Q01650, P51665, Q71UI9, P35579, P0CG48, P39019, P62277, P62273, P30050, P83731, P49137, P62913, P07237, P08962, P28799, P06744, Q6EMK4, P60709, P22392, Q14019, Q9BTY2, P36578, P30153, P10321, P18206, P11021, P61353, P68104, P62241, P62888, P08572, Q6XQN6, Q5EB52, P05387, Q13332, P60866, P06753, P27797, P21333, P49207, P61513, Q13330, P02794, P62249, Q06481, O43451, P62937, Q15758, Q8WTV0, P10253, Q9H223, P13693, Q8WVQ1, P84243, P23528, P62899, Q16695, P21980, Q16531, P27449, Q92597, P62857, P62851, P62854, Q15843, Q9UL46, Q7Z3F1, Q92747, Q14517, P07737, P62906, Q14914, P35222, Q07960, Q24JP5, O43505, P15880, P41221, P08670, P01889, P62263, P62701, Q9H4A4, P62269, P08238, P21399</t>
  </si>
  <si>
    <t>small ribosomal subunit</t>
  </si>
  <si>
    <t>P15880, P62861, P62273, P62263, P63220, P62701, P62857, P62851, P62841, P62269, P60866, P62753, P62249, P62854</t>
  </si>
  <si>
    <t>cytosol</t>
  </si>
  <si>
    <t>P55786, Q9BYX2, Q92616, P62917, P14678, Q01650, Q96DI7, Q96RU8, Q9HCJ0, Q9H7B4, P83731, P49137, O14543, P62913, P62753, P27987, P07237, Q13886, P78536, Q8TF74, Q9Y678, O15013, P36578, P53816, Q86YV9, Q08AE8, P15018, P84098, P68106, P63173, P68104, P62241, P62888, Q92844, P60866, P46778, P62249, P02794, P34947, P78563, P62937, Q15438, P19793, O95453, Q9BXC9, P13693, P23528, P63220, P62899, P21980, Q9UJ41, P54368, Q9NYG5, Q15843, Q14517, P08708, P07737, Q99460, P35222, Q07960, Q9Y2J4, P42677, Q99613, P15880, P17812, P08670, Q8WTX7, Q02543, Q9NRJ4, P62263, P62701, Q92785, P61218, P62269, Q9UK76, P62424, Q5TCZ1, P80303, P55347, Q14247, P54652, P53680, Q8WWM7, Q10567, P30041, P62280, Q9UHB6, P51665, O75462, Q9UQL6, P35579, P39019, P0CG48, Q93062, P62277, P35221, P62273, P30050, P49459, Q14494, O14867, Q15067, P06744, Q07020, Q68CZ2, P60709, Q14019, P22392, P30153, Q9UBX2, P61081, O43808, P18206, P11021, Q9P0K7, P61353, P18848, P83881, P05386, Q6XQN6, P05387, P62841, Q13332, P06753, P27797, P21333, P49207, P61513, Q13330, P61927, Q05195, P35557, Q99700, P42766, Q02878, P24534, Q6NUQ4, P62857, Q92597, P62851, P62854, O94972, Q2KHT3, Q9UL46, Q92747, P62906, P30419, Q8WWB7, P62861, Q9Y2W2, Q99814, Q92625, P08238, Q6QNK2, P21399</t>
  </si>
  <si>
    <t>ribonucleoprotein complex</t>
  </si>
  <si>
    <t>P62917, O75564, P62280, P39019, Q99700, P62273, P63220, P62899, P62913, P62753, Q07020, P08708, P60709, P36578, P42677, P62861, P63173, P61353, Q02543, P83881, P62263, P62241, P62701, P05386, P62841, P62269, P60866, P46778, P62249</t>
  </si>
  <si>
    <t>membrane</t>
  </si>
  <si>
    <t>P02452, P98153, P55786, Q92616, Q8WUM9, Q9BRR6, P62917, Q5VV42, Q86TM6, Q01650, Q9NRW7, Q9NV66, Q96DI7, Q96L08, Q9H7B4, P83731, P62913, P62753, P27987, P28799, P08962, Q15546, P78536, Q9BSK0, P36578, Q86YV9, Q9H6X2, Q96F46, P84098, P43307, P68106, P68104, P62241, P38484, P62888, P08572, Q9H1E5, P60866, P46778, P62249, P02794, Q06481, P62937, Q96H78, Q9BXC9, P23528, P62899, Q9Y5X0, P27449, Q12851, Q9UMS4, P78552, Q14517, P08708, P07737, Q99460, Q8N9N5, P35222, Q07960, Q24JP5, Q9H013, P15880, P41221, P17812, Q02543, P01889, P62263, P62701, P62269, P62424, Q9NZJ7, Q92813, P54652, P04439, Q8WWM7, P30041, P62280, Q03113, P51665, P35579, P39019, P62277, Q96AG4, A0PJZ3, P30050, Q9H7F4, Q96JA1, Q92537, Q9UBG0, Q15067, P06744, Q07020, Q8N8R3, P60709, P09619, P54826, P30153, Q96G23, P10321, O43808, P11021, Q4LDE5, P61353, Q96S97, Q969W9, P05387, P62841, Q5EB52, P06753, P27797, P21333, Q92765, O43451, Q15758, O75204, Q8WTV0, P17693, Q6UWH4, O60507, P10253, Q9H223, Q8IYP9, Q8WVQ1, Q99700, P42766, Q02878, O14807, Q6ZP29, A6NI28, Q10471, P62854, Q9H2B2, Q9UL46, Q7Z3F1, P62906, P30419, Q8WWB7, Q9H0V9, Q8WZ71, Q15773, P08238, Q6QNK2, Q68CP4</t>
  </si>
  <si>
    <t>protein binding</t>
  </si>
  <si>
    <t>P05204, Q96NE9, Q9BYX2, P62917, Q5VV42, Q86TM6, Q9NRW7, Q63ZY3, Q71UI9, Q96L08, Q9H7B4, Q9HCJ0, Q9Y272, P83731, P49137, O14543, P62913, Q13123, P28799, P08962, Q9H4L4, Q15546, Q8TF74, Q6EMK4, Q92729, P10124, Q86YV9, Q9BQ65, P15018, Q96F46, Q5T9C2, P68106, Q8IWI9, P68104, P62241, P38484, P60866, Q92844, P46778, O15525, P62249, Q9H706, Q06481, Q16527, Q16649, P62937, Q15438, P68363, O95453, Q9BXC9, P23528, P63220, Q16531, Q9UJ41, P27449, P56381, P54886, Q12851, Q9NYG5, P22692, P07737, Q99460, Q8N9N5, Q14914, P35625, Q9H013, Q9Y2J4, Q8WTX7, Q02543, P01889, P62263, P43362, P62701, P62269, Q9UK76, Q5TCZ1, P55347, P80303, Q14247, Q10567, P13667, P51665, O75462, Q9UQL6, P35579, P39019, P0CG48, Q93062, O60885, P35221, Q14494, Q96JA1, Q92537, O14867, P60709, P09619, P22392, Q14019, P54826, P18206, P11021, P16035, Q9P0K7, P61353, P05386, Q6XQN6, P05387, Q5EB52, Q92765, Q6DKK2, P55001, O94842, O75564, P17693, P35557, Q8WVQ1, Q99700, Q8IYP9, Q02878, P84243, Q16695, P24534, Q6ZP29, Q10471, Q9BX63, O94972, Q2KHT3, Q9UL46, P27144, P62906, P30419, Q9Y6N5, Q9NQ34, Q9H0V9, O43505, Q96JN8, Q8NI08, Q9Y2W2, Q92625, Q99814, Q6QNK2, P21399, P02452, P14678, Q01650, P52952, Q96DI7, Q96RU8, O60285, P62753, P27987, P07237, P78536, Q9Y678, O15013, Q9UQ88, P36578, P53816, P07919, Q08AE8, Q9H6X2, P84098, P43307, P63173, Q08945, P62888, P08572, P02794, O75528, P34947, P78563, P19793, P13693, P62899, Q9Y5X0, P21980, Q8N961, P54368, Q15843, Q9UMS4, P02461, A6NIX2, P78552, Q14517, P35222, P51654, Q07960, P19447, P42677, Q99613, P15880, P41221, P17812, P08670, Q92785, Q15054, P62424, Q9NZJ7, P54652, Q9UQ35, P04439, P53680, Q8WWM7, P30041, P41182, P62280, Q03113, Q9UHB6, P62277, Q96AG4, P30050, P49459, Q9P2F8, Q13683, Q9UBG0, Q8N5U6, Q15067, P06744, Q07020, Q15742, Q68CZ2, Q9BTY2, P30153, Q9UBX2, P61081, P10321, Q96G23, O43808, P12074, Q4LDE5, P18848, Q96S97, P83881, Q969W9, P08253, P22304, P62841, Q13332, P06753, P27797, P49207, P61513, P21333, Q13330, O43451, Q05195, P78524, Q16849, Q15758, Q8WTV0, Q9P0T7, P78406, Q9H223, O14807, P62857, Q92597, P62851, P62854, Q9H2B2, Q9H334, Q96GQ7, P62861, P08476, Q92585, P08238, Q15773, Q495B1</t>
  </si>
  <si>
    <t>cytoplasm</t>
  </si>
  <si>
    <t>P02452, P05204, Q96NE9, P55786, Q9BYX2, Q92616, P62917, Q86TM6, P14678, Q9NRW7, Q63ZY3, P52952, Q96RU8, O60285, Q9Y272, P83731, P49137, P62913, P62753, P27987, Q13123, Q9H4L4, P78536, Q9BSK0, O15013, Q9UQ88, P36578, P53816, Q5T9C2, P84098, P68106, P63173, P68104, P62241, P62888, Q92844, P60866, A6NGR9, P46778, P62249, P02794, Q16527, P34947, P78563, P62937, Q15438, P68363, O95453, Q9BXC9, P13693, P23528, P63220, P62899, Q16531, P54368, Q12851, Q15843, Q9UMS4, P08708, P07737, Q14914, P35222, Q07960, Q9Y2J4, P15880, P17812, P08670, Q02543, Q9NRJ4, P62263, Q15054, P62269, Q9UK76, P62424, Q5TCZ1, P55347, Q14247, P54652, P30041, P62280, Q03113, Q9UQL6, P35579, P39019, P0CG48, Q93062, P62277, P35221, Q96AG4, P62273, P30050, Q9P2F8, O14867, Q8N5U6, Q07020, P60709, P09619, P22392, P30153, Q9UBX2, P18206, P11021, Q4LDE5, P61353, P18848, P05386, P22304, P05387, P62841, P27797, P21333, P49207, P61513, Q13330, Q92765, P61927, P35318, O75204, O75564, Q8WTV0, P78406, Q9H223, Q99700, P42766, Q02878, P24534, P62857, P49798, Q92597, P62851, A6NI28, P62854, Q9BX63, O94972, Q9UL46, P27144, Q92747, P62906, P30419, P62861, Q96JN8, Q99814, Q15773, P08238, P21399</t>
  </si>
  <si>
    <t>cadherin binding</t>
  </si>
  <si>
    <t>Q14247, Q92616, Q9BYX2, Q8WWM7, P30041, Q9UHB6, P35579, Q9H223, Q02878, P35221, Q96AG4, P83731, Q92597, P62854, Q6EMK4, P07737, P35222, Q07960, P18206, P11021, P15880, P08238, P62424, P21333, P49207</t>
  </si>
  <si>
    <t>ribosomal small subunit biogenesis</t>
  </si>
  <si>
    <t>P08708, P62280, P39019, P42677, P62277, P62263, P62241, P62701, P62857, P62851, P62841, P62753, P62249</t>
  </si>
  <si>
    <t>small-subunit processome</t>
  </si>
  <si>
    <t>P42677, P62277, P08708, P62263, P62241, P62701, P62857, P62280, P62753, P62249, P39019</t>
  </si>
  <si>
    <t>endoplasmic reticulum</t>
  </si>
  <si>
    <t>P80303, Q14247, P04439, Q9BRR6, Q86TM6, Q5VV42, P13667, Q9H223, Q8IYP9, Q9P2N4, Q96AG4, P24534, P21980, Q6NUQ4, Q9Y5X0, P83731, P62753, P27987, P07237, P28799, O95302, Q07020, Q9Y678, Q13641, P53816, Q86YV9, Q24JP5, Q96G23, P10321, P11021, P43307, P61353, P83881, P38484, P01889, P62241, Q9H1E5, Q5EB52, P27797, P46778, P49207, P21399</t>
  </si>
  <si>
    <t>ubiquitin protein ligase binding</t>
  </si>
  <si>
    <t>P06744, O94972, Q15843, Q92813, P68363, P30041, Q99460, P35222, P0CG48, P18206, P11021, Q96RU8, P62861, P49459, P27449, P62913, Q92844, P08238, P27797</t>
  </si>
  <si>
    <t>ribosomal small subunit assembly</t>
  </si>
  <si>
    <t>P42677, P62861, P62263, P62857, P62841, P39019</t>
  </si>
  <si>
    <t>lysosomal membrane</t>
  </si>
  <si>
    <t>Q2KHT3, Q15546, Q7Z3F1, Q6EMK4, P04439, Q10567, Q8WTV0, P53816, Q8WWB7, Q86YV9, Q9P0T7, Q01650, Q9NQ34, P10253, P0CG48, P01889, Q6ZP29, P27449, Q68CP4, P08962, P28799</t>
  </si>
  <si>
    <t>nucleus</t>
  </si>
  <si>
    <t>P05204, P55786, P14678, Q71UI9, P52952, Q96DI7, Q96RU8, Q9H7B4, O60285, Q9Y272, P49137, P62753, P27987, Q13123, Q13886, Q9H4L4, Q9BSK0, Q9UQ88, P36578, Q9BQ65, P0CJ78, Q5T9C2, P68104, Q8IWI9, Q08945, P62241, P62888, O15525, P02794, Q06481, Q16527, O75528, Q16649, P78563, P62937, P19793, O95453, P13693, P23528, Q16531, P21980, Q9Y5X0, P54368, Q9NYG5, Q15843, A6NIX2, Q9UMS4, Q14517, P07737, Q99460, Q8N9N5, P35222, P35625, P19447, Q9H013, P10072, P42677, P15880, P43362, Q92785, P61218, P62269, Q9UK76, P62424, P55347, P54652, Q9UQ35, P30041, P41182, P51665, Q9UQL6, P35579, P0CG48, Q93062, P62277, O60885, P35221, Q14494, O14867, Q8N5U6, Q07020, Q15742, P60709, P09619, Q14019, P22392, P30153, Q9UBX2, P61081, Q96G23, P11021, Q4LDE5, P61353, P18848, P08253, P62841, P27797, P21333, P61513, Q13330, Q05195, Q16849, O94842, O75564, P78406, B7Z6K7, P35557, Q9H223, Q02878, P84243, Q16695, P49798, Q92597, P62851, Q9BX63, Q92747, P62906, Q9H334, Q8WWB7, P62861, Q8NI08, Q9Y2W2, Q92585, Q99814, Q15773, P08238</t>
  </si>
  <si>
    <t>rough endoplasmic reticulum</t>
  </si>
  <si>
    <t>Q07020, Q02878, P61353, P62273, P63220, P36578, Q5VV42</t>
  </si>
  <si>
    <t>rRNA processing</t>
  </si>
  <si>
    <t>P42677, P08708, P61353, Q9Y2W2, P62857, Q96GQ7, P62913, P62851, P62841, P62753, P62249, P39019</t>
  </si>
  <si>
    <t>ficolin-1-rich granule lumen</t>
  </si>
  <si>
    <t>P06744, Q8WVQ1, P18206, P16035, P62937, P68104, Q14019, P22392, P51665, P08238, P02794</t>
  </si>
  <si>
    <t>cytoplasmic side of rough endoplasmic reticulum membrane</t>
  </si>
  <si>
    <t>P61353, P62273, P62857, P62854</t>
  </si>
  <si>
    <t>synapse</t>
  </si>
  <si>
    <t>P61927, Q16849, P78563, P08708, P60709, P62280, P35222, P84098, P61353, P63220, P62701, P83731, P62857, P62841, P60866, P62424, P46778, P62249, Q9H2B2, P49207, P62854, P61513</t>
  </si>
  <si>
    <t>nucleoplasm</t>
  </si>
  <si>
    <t>Q9BYX2, Q9UQ35, P62917, P41182, Q86TM6, P62280, P14678, P51665, Q9UQL6, P0CG48, P52952, P39019, Q96DI7, Q93062, O60885, P62277, Q9HCJ0, Q9H7B4, P62273, P49459, O60285, Q14494, P49137, P62913, P62753, Q13123, O14867, P08962, Q13886, Q9H4L4, Q15742, P60709, Q9BQ65, Q08AE8, Q9UBX2, P61081, Q9P0K7, P61353, P18848, Q8IWI9, Q08945, P62241, P62841, P60866, O15525, Q13330, P62249, O75528, Q05195, P78563, P19793, P78406, P35557, P84243, P63220, Q16695, Q16531, P62857, P62851, P62854, Q9BX63, Q15843, Q9NYG5, Q9UMS4, Q9UL46, P08708, Q9H334, Q8N9N5, Q99460, P35222, P19447, P42677, P62861, P15880, P62263, P62701, Q9Y2W2, Q92785, Q15054, Q92585, Q99814, Q92625, P61218, P62269, P08238, Q6QNK2</t>
  </si>
  <si>
    <t>MHC class I protein complex</t>
  </si>
  <si>
    <t>P04439, P01889, P17693, P10321</t>
  </si>
  <si>
    <t>actin cytoskeleton organization</t>
  </si>
  <si>
    <t>Q16527, Q14247, Q92747, P07737, O15013, P41182, Q08AE8, Q9H6X2, P35579, Q9Y2J4, O14807, P23528, P21333</t>
  </si>
  <si>
    <t>podosome</t>
  </si>
  <si>
    <t>Q5TCZ1, P18206, Q14247, Q68CZ2, P21333, Q9Y2J4</t>
  </si>
  <si>
    <t>hsa04612:Antigen processing and presentation</t>
  </si>
  <si>
    <t>Q9UL46, P11021, P54652, P04439, P01889, P17693, P08238, P27797, P10321</t>
  </si>
  <si>
    <t>positive regulation of signal transduction by p53 class mediator</t>
  </si>
  <si>
    <t>P61927, P62913, P60866, P62841</t>
  </si>
  <si>
    <t>ubiquitin ligase inhibitor activity</t>
  </si>
  <si>
    <t>TAP binding</t>
  </si>
  <si>
    <t>P04439, P01889, P10321</t>
  </si>
  <si>
    <t>extracellular matrix</t>
  </si>
  <si>
    <t>Q9P2N4, Q06828, P02461, P16035, P41221, Q6EMK4, P10124, Q96JA1, P21980, P08253, P35625, P48307</t>
  </si>
  <si>
    <t>actin filament binding</t>
  </si>
  <si>
    <t>P18206, Q14247, Q92747, P35221, P23528, Q14019, Q9UHB6, Q9H6X2, P06753, P35579, P21333, Q9Y2J4</t>
  </si>
  <si>
    <t>endoplasmic reticulum lumen</t>
  </si>
  <si>
    <t>Q06481, P02452, P02461, P78536, P22692, Q9BTY2, P13667, P51654, Q24JP5, P11021, P41221, P08572, P07237, P27797</t>
  </si>
  <si>
    <t>peptide antigen binding</t>
  </si>
  <si>
    <t>P04439, P01889, P17693, Q92585, Q01650, P10321</t>
  </si>
  <si>
    <t>lumenal side of endoplasmic reticulum membrane</t>
  </si>
  <si>
    <t>P04439, P01889, P17693, P27797, P10321</t>
  </si>
  <si>
    <t>endodermal cell differentiation</t>
  </si>
  <si>
    <t>P08476, P08572, P08253, Q13683, P35579</t>
  </si>
  <si>
    <t>cellular response to hypoxia</t>
  </si>
  <si>
    <t>Q9BX63, P55786, P27144, Q6EMK4, P18848, P08476, Q92597, Q99814, P07237</t>
  </si>
  <si>
    <t>secretory granule lumen</t>
  </si>
  <si>
    <t>P06744, P18206, P62937, P68104, Q14019, P22392, P51665, P08238</t>
  </si>
  <si>
    <t>erythrocyte differentiation</t>
  </si>
  <si>
    <t>P55347, Q15758, P62263, P08476, Q99814, P39019</t>
  </si>
  <si>
    <t>postsynaptic density</t>
  </si>
  <si>
    <t>P42677, Q02878, P62277, P63173, P30050, P62263, P62906, P62917, P62888, P62851, P62269, P39019</t>
  </si>
  <si>
    <t>antigen processing and presentation of endogenous peptide antigen via MHC class Ib</t>
  </si>
  <si>
    <t>antigen processing and presentation of endogenous peptide antigen via MHC class I via ER pathway, TAP-independent</t>
  </si>
  <si>
    <t>mRNA binding</t>
  </si>
  <si>
    <t>Q99700, P42766, Q93062, P62277, P15880, P78563, Q9UQ35, Q8WWM7, O75564, P83731, P27797, P62854</t>
  </si>
  <si>
    <t>protection from natural killer cell mediated cytotoxicity</t>
  </si>
  <si>
    <t>P04439, P01889, P17693</t>
  </si>
  <si>
    <t>positive regulation of endothelial cell migration</t>
  </si>
  <si>
    <t>P06744, P41221, Q8WTV0, Q9H334, P27797, P28799</t>
  </si>
  <si>
    <t>nucleosomal DNA binding</t>
  </si>
  <si>
    <t>P05204, P84243, P60709, Q71UI9</t>
  </si>
  <si>
    <t>metallopeptidase activity</t>
  </si>
  <si>
    <t>Q9P2N4, P55786, P78536, Q9H4A4, P08253, P51665</t>
  </si>
  <si>
    <t>hsa05205:Proteoglycans in cancer</t>
  </si>
  <si>
    <t>P02452, Q14247, P41221, O14807, P60709, P08253, P35222, P35625, P51654, P62753, P08962, P21333</t>
  </si>
  <si>
    <t>rRNA binding</t>
  </si>
  <si>
    <t>P61927, P62917, P62701, P62280, P62269</t>
  </si>
  <si>
    <t>modification-dependent protein catabolic process</t>
  </si>
  <si>
    <t>Q15843, P62861, P0CG48</t>
  </si>
  <si>
    <t>extracellular region</t>
  </si>
  <si>
    <t>P02452, Q9BRR6, P30041, P51665, O75462, C9JL84, Q9P2N4, P07237, P08962, P28799, P06744, P22392, Q14019, P10124, Q9BTY2, P15018, Q96F46, P18206, P16035, Q4LDE5, P68104, P08572, P08253, Q6XQN6, P27797, P21333, Q92765, P02794, O43451, P35318, P62937, P55001, P78406, P10253, Q8WVQ1, P84243, P21980, P48307, Q10471, P02461, P22692, Q99460, P35625, Q06828, P41221, P08476, Q9H4A4, Q15773, P08238</t>
  </si>
  <si>
    <t>Golgi membrane</t>
  </si>
  <si>
    <t>Q12851, P78536, Q9Y678, P04439, Q10567, Q15438, Q6UWH4, P17693, Q9NRW7, O60507, Q24JP5, Q9H0V9, O43505, P10321, Q8IYP9, P01889, P38484, Q969W9, P27449, Q9H2B2, Q10471</t>
  </si>
  <si>
    <t>cellular response to interleukin-4</t>
  </si>
  <si>
    <t>Q16649, P11021, P68363, P08238</t>
  </si>
  <si>
    <t>protein-folding chaperone binding</t>
  </si>
  <si>
    <t>O43808, P11021, P54652, P01889, Q86TM6, P27797, P28799</t>
  </si>
  <si>
    <t>collagen-containing extracellular matrix</t>
  </si>
  <si>
    <t>P02452, P02461, P55001, P35625, P51654, Q9H013, Q9P2N4, Q06828, P16035, P41221, P21980, P08572, P08253, P27797</t>
  </si>
  <si>
    <t>cell-matrix adhesion</t>
  </si>
  <si>
    <t>P18206, P02461, Q4LDE5, P41182, P35222, Q13683, P08962</t>
  </si>
  <si>
    <t>platelet aggregation</t>
  </si>
  <si>
    <t>P18206, P62937, P60709, P35579, P21333</t>
  </si>
  <si>
    <t>hsa04145:Phagosome</t>
  </si>
  <si>
    <t>P60709, P04439, P01889, Q8WTV0, P68363, P27449, P17693, Q9UBG0, P27797, P10321</t>
  </si>
  <si>
    <t>negative regulation of vasoconstriction</t>
  </si>
  <si>
    <t>Q4LDE5, P35318, P08253</t>
  </si>
  <si>
    <t>cell-cell junction</t>
  </si>
  <si>
    <t>P18206, P78536, Q14517, P35221, P60709, Q96S97, Q92729, P35222, P21333</t>
  </si>
  <si>
    <t>phagocytic vesicle membrane</t>
  </si>
  <si>
    <t>P04439, P01889, P27449, P17693, P27797, P10321</t>
  </si>
  <si>
    <t>positive regulation of extrinsic apoptotic signaling pathway in absence of ligand</t>
  </si>
  <si>
    <t>P35221, P08476, P30153</t>
  </si>
  <si>
    <t>U2-type catalytic step 2 spliceosome</t>
  </si>
  <si>
    <t>Q96DI7, Q9UMS4, Q9UQ35, P14678</t>
  </si>
  <si>
    <t>Golgi apparatus</t>
  </si>
  <si>
    <t>P80303, Q14247, Q16849, P04439, Q10567, P41182, Q6UWH4, Q9NRW7, O60507, Q9UQL6, Q8IYP9, Q8WVQ1, Q99700, Q6NUQ4, P28799, Q10471, Q2KHT3, Q15546, Q9Y678, P09619, P10124, Q9UBX2, P51654, Q9H0V9, O43505, P10321, P01889, P21399</t>
  </si>
  <si>
    <t>negative regulation of canonical Wnt signaling pathway</t>
  </si>
  <si>
    <t>P41221, Q13641, P22692, Q92729, P35222, P51654, Q92765, P52952</t>
  </si>
  <si>
    <t>peptide binding</t>
  </si>
  <si>
    <t>P55786, Q8WZ71, P19793, P08238, P27797</t>
  </si>
  <si>
    <t>extracellular space</t>
  </si>
  <si>
    <t>P02452, P05204, P80303, P55786, P35318, P62937, P04439, P30041, P17693, P13667, O75462, P78406, P0CG48, P13693, Q9P2N4, P23528, Q96JA1, Q16531, P48307, P08962, P28799, P06744, P02461, P22692, Q6EMK4, P60709, Q9BTY2, P10124, P15018, P35625, P10321, Q06828, P16035, P62861, Q4LDE5, P41221, P68104, P01889, P08476, P08572, P08253, Q9H4A4, P27797, Q92765</t>
  </si>
  <si>
    <t>platelet-derived growth factor binding</t>
  </si>
  <si>
    <t>P02452, P02461, P09619</t>
  </si>
  <si>
    <t>hsa04120:Ubiquitin mediated proteolysis</t>
  </si>
  <si>
    <t>O94972, Q9NYG5, Q9UMS4, P49459, Q16531, Q86TM6, O14543, P61081, P0CG48</t>
  </si>
  <si>
    <t>protein localization</t>
  </si>
  <si>
    <t>Q15843, Q96NE9, Q9UMS4, P41221, P35221, P41182, P19447, Q9BXC9</t>
  </si>
  <si>
    <t>molecular adaptor activity</t>
  </si>
  <si>
    <t>P18206, Q93062, Q92616, P08670, P68104, P08572, Q71UI9, Q92844</t>
  </si>
  <si>
    <t>nucleolus</t>
  </si>
  <si>
    <t>P78563, P41182, P62280, O95453, P39019, P42766, P62277, P30050, Q9UJ41, Q16531, P62857, P62913, P62851, P62753, Q07020, Q9NYG5, Q9H4L4, P08708, P36578, Q96GQ7, Q9UBX2, P42677, P84098, P61353, P68104, Q08945, P62263, P62241, P62701, P62424, P62249, P21333, P49207</t>
  </si>
  <si>
    <t>endosome membrane</t>
  </si>
  <si>
    <t>Q2KHT3, P04439, P01889, Q969W9, P27449, Q9NRW7, Q07960, Q9H6X2, Q9H223, P0CG48, P08962</t>
  </si>
  <si>
    <t>cell surface</t>
  </si>
  <si>
    <t>P78536, P54652, Q13641, Q6EMK4, P04439, Q8WTV0, P13667, P51654, Q9H6X2, P35579, P10321, Q9P2N4, P11021, P41221, P01889, P08238, Q13683, P27797, P08962</t>
  </si>
  <si>
    <t>early endosome membrane</t>
  </si>
  <si>
    <t>P04439, P01889, Q969W9, Q9UJ41, Q86YV9, P17693, Q9NQ34, Q9H223, P10321</t>
  </si>
  <si>
    <t>positive regulation of cell-cell adhesion mediated by cadherin</t>
  </si>
  <si>
    <t>P41221, Q92729, Q9H013</t>
  </si>
  <si>
    <t>positive regulation of axon regeneration</t>
  </si>
  <si>
    <t>P68106, P28799, P21333</t>
  </si>
  <si>
    <t>MDM2/MDM4 family protein binding</t>
  </si>
  <si>
    <t>P61927, P60866, P62841</t>
  </si>
  <si>
    <t>protein localization to cell surface</t>
  </si>
  <si>
    <t>P18206, Q92729, P35222, P21333</t>
  </si>
  <si>
    <t>hsa04940:Type I diabetes mellitus</t>
  </si>
  <si>
    <t>Q16849, P04439, P01889, P17693, P10321</t>
  </si>
  <si>
    <t>integrin binding</t>
  </si>
  <si>
    <t>P02461, P78536, Q4LDE5, P62937, Q13683, P35579, P07237, P27797</t>
  </si>
  <si>
    <t>lysosomal lumen</t>
  </si>
  <si>
    <t>Q06828, P09619, P51654, P22304, P10253, Q68CP4</t>
  </si>
  <si>
    <t>protein folding in endoplasmic reticulum</t>
  </si>
  <si>
    <t>P11021, P07237, P27797</t>
  </si>
  <si>
    <t>adherens junction assembly</t>
  </si>
  <si>
    <t>P18206, P60709, P35222</t>
  </si>
  <si>
    <t>actin filament</t>
  </si>
  <si>
    <t>Q14247, P60709, Q14019, Q9UHB6, P06753, P21333</t>
  </si>
  <si>
    <t>melanosome</t>
  </si>
  <si>
    <t>P11021, Q15758, P13667, P08238, P07237, P08962</t>
  </si>
  <si>
    <t>negative regulation of cell population proliferation</t>
  </si>
  <si>
    <t>Q9BX63, P35318, Q13641, P78563, O75204, Q92729, P35222, Q63ZY3, P15018, Q9UBX2, P08476, Q92597, Q92765, P02794</t>
  </si>
  <si>
    <t>nucleosome</t>
  </si>
  <si>
    <t>P84243, P60709, Q16695, P21980, Q71UI9</t>
  </si>
  <si>
    <t>protein tag activity</t>
  </si>
  <si>
    <t>perinuclear region of cytoplasm</t>
  </si>
  <si>
    <t>O94972, Q14517, P22392, P30041, P53816, P35222, Q08AE8, Q07960, Q9H223, Q99700, Q9Y272, P08476, P21980, Q92597, P62753, P08238, P27797, Q9H2B2, P21333, Q10471</t>
  </si>
  <si>
    <t>adherens junction</t>
  </si>
  <si>
    <t>P18206, A6NIX2, P35221, P60709, Q15438, Q92597, P35222, P35579</t>
  </si>
  <si>
    <t>positive regulation of T cell mediated cytotoxicity</t>
  </si>
  <si>
    <t>hsa04142:Lysosome</t>
  </si>
  <si>
    <t>Q10567, Q9BTY2, Q8NI08, P27449, P22304, P10253, Q68CP4, P08962</t>
  </si>
  <si>
    <t>response to hyperoxia</t>
  </si>
  <si>
    <t>P02452, P08253, Q01650</t>
  </si>
  <si>
    <t>regulation of translation</t>
  </si>
  <si>
    <t>Q99700, Q92616, P63173, Q9HCJ0, P62263, P21399</t>
  </si>
  <si>
    <t>hsa05100:Bacterial invasion of epithelial cells</t>
  </si>
  <si>
    <t>P18206, Q14247, Q92747, P35221, P60709, P35222</t>
  </si>
  <si>
    <t>lamellipodium</t>
  </si>
  <si>
    <t>Q14247, Q14517, P35221, P60709, P23528, P22392, P35222, P07237</t>
  </si>
  <si>
    <t>protein localization to nucleus</t>
  </si>
  <si>
    <t>P02452, P62913, Q8N9N5, P27797</t>
  </si>
  <si>
    <t>cellular response to angiotensin</t>
  </si>
  <si>
    <t>Q9BX63, Q14517, P08476</t>
  </si>
  <si>
    <t>RNA polymerase II-specific DNA-binding transcription factor binding</t>
  </si>
  <si>
    <t>Q96RU8, P18848, P35222, Q99814, Q9UQL6, Q9BXC9, Q13330, P52952</t>
  </si>
  <si>
    <t>convergent extension involved in organogenesis</t>
  </si>
  <si>
    <t>P41221, Q92765</t>
  </si>
  <si>
    <t>negative regulation of chromosome condensation</t>
  </si>
  <si>
    <t>P84243</t>
  </si>
  <si>
    <t>negative regulation of mast cell cytokine production</t>
  </si>
  <si>
    <t>P41182, Q9UJ41</t>
  </si>
  <si>
    <t>recycling endosome membrane</t>
  </si>
  <si>
    <t>P04439, P01889, Q92597, P17693, Q9H223, P10321</t>
  </si>
  <si>
    <t>hsa05165:Human papillomavirus infection</t>
  </si>
  <si>
    <t>O75528, P02452, P04439, P09619, P30153, P17693, P35222, P10321, P41221, P01889, P08572, P27449, Q92585, Q13683</t>
  </si>
  <si>
    <t>translational elongation</t>
  </si>
  <si>
    <t>P68104, P24534, P05386</t>
  </si>
  <si>
    <t>cell motility</t>
  </si>
  <si>
    <t>Q14247, P78536, P60709, P41182</t>
  </si>
  <si>
    <t>endoplasmic reticulum-Golgi intermediate compartment</t>
  </si>
  <si>
    <t>P80303, P11021, Q9Y678, P07237, Q9H0V9</t>
  </si>
  <si>
    <t>embryo implantation</t>
  </si>
  <si>
    <t>P84243, P08253, P15018</t>
  </si>
  <si>
    <t>positive regulation of cell population proliferation</t>
  </si>
  <si>
    <t>Q9H706, P34947, P78536, P35318, P78552, P60709, P09619, P35222, P15018, O75462, P52952, P43307, P62701, P62753, P27797</t>
  </si>
  <si>
    <t>response to cytokine</t>
  </si>
  <si>
    <t>P02461, P16035, P49137, P35625</t>
  </si>
  <si>
    <t>positive regulation of substrate adhesion-dependent cell spreading</t>
  </si>
  <si>
    <t>Q96S97, P07237, P27797, P21333</t>
  </si>
  <si>
    <t>osteoclast differentiation</t>
  </si>
  <si>
    <t>Q9H334, Q9Y5X0, P35222, P51654</t>
  </si>
  <si>
    <t>glutamatergic synapse</t>
  </si>
  <si>
    <t>Q15843, Q92747, P07737, P60709, P30153, P35222, P61081, O95453, P41221, Q9P2F8, Q13332, Q15773, Q8N5U6, P27797, Q9H2B2, P21333</t>
  </si>
  <si>
    <t>regulation of apoptotic process</t>
  </si>
  <si>
    <t>P13693, P18848, P60709, Q9UQ88, P22392, P21980, P54826, P27797</t>
  </si>
  <si>
    <t>transcription by RNA polymerase II</t>
  </si>
  <si>
    <t>P55347, Q16649, P18848, P08476, P41182, P35222, P61218, P19447, P52952</t>
  </si>
  <si>
    <t>4 iron, 4 sulfur cluster binding</t>
  </si>
  <si>
    <t>Q9NV66, Q9BX63, Q5VV42, P21399</t>
  </si>
  <si>
    <t>mRNA transcription by RNA polymerase II</t>
  </si>
  <si>
    <t>P18848, P19793, Q99814, P21333</t>
  </si>
  <si>
    <t>ribosomal large subunit assembly</t>
  </si>
  <si>
    <t>Q02878, P83731, P62913</t>
  </si>
  <si>
    <t>cellular response to cholesterol</t>
  </si>
  <si>
    <t>Q7Z3F1, Q14494, P08476</t>
  </si>
  <si>
    <t>RNA polymerase II transcription regulator complex</t>
  </si>
  <si>
    <t>Q16649, P18848, P19793, O14867, O15525, P52952</t>
  </si>
  <si>
    <t>cellular response to amino acid starvation</t>
  </si>
  <si>
    <t>Q92616, Q7Z3F1, Q8WTX7, P18848</t>
  </si>
  <si>
    <t>protein stabilization</t>
  </si>
  <si>
    <t>O94972, P07737, Q86TM6, Q8WWB7, P62913, P08238, P27797, P28799, P21333</t>
  </si>
  <si>
    <t>signaling receptor binding</t>
  </si>
  <si>
    <t>P41221, P35318, P68106, P22692, P04439, P01889, P09619, P17693, P35222, P15018, P10321, Q96F46</t>
  </si>
  <si>
    <t>regulation of centromere complex assembly</t>
  </si>
  <si>
    <t>L-histidine transmembrane transport</t>
  </si>
  <si>
    <t>Q8N8R3, Q6ZP29</t>
  </si>
  <si>
    <t>alpha-glucosidase activity</t>
  </si>
  <si>
    <t>O43451, P10253</t>
  </si>
  <si>
    <t>CD8 receptor binding</t>
  </si>
  <si>
    <t>P04439, P17693</t>
  </si>
  <si>
    <t>maturation of SSU-rRNA</t>
  </si>
  <si>
    <t>P62263, P62857, P39019</t>
  </si>
  <si>
    <t>negative regulation of actin filament polymerization</t>
  </si>
  <si>
    <t>P07737, Q96S97, Q63ZY3</t>
  </si>
  <si>
    <t>cortical cytoskeleton</t>
  </si>
  <si>
    <t>Q14247, P60709, P21333</t>
  </si>
  <si>
    <t>RNA polymerase II core promoter sequence-specific DNA binding</t>
  </si>
  <si>
    <t>P84243, Q71UI9</t>
  </si>
  <si>
    <t>protein heterodimerization activity</t>
  </si>
  <si>
    <t>P84243, P18848, Q16695, Q14494, P30153, Q99814, Q71UI9, P06753, P07237, Q8N961</t>
  </si>
  <si>
    <t>azurophil granule lumen</t>
  </si>
  <si>
    <t>P30041, Q9BTY2, Q99460, Q6XQN6, P28799</t>
  </si>
  <si>
    <t>hsa04144:Endocytosis</t>
  </si>
  <si>
    <t>P34947, Q8TF74, Q92747, P04439, P53680, P01889, Q15438, P17693, Q9NRW7, Q9H223, P10321</t>
  </si>
  <si>
    <t>vesicle-mediated transport</t>
  </si>
  <si>
    <t>Q9P2N4, Q9Y678, P53680, Q10567, Q15438, Q9UJ41, Q08AE8, Q9NRW7, Q9H2B2</t>
  </si>
  <si>
    <t>response to oxidative stress</t>
  </si>
  <si>
    <t>Q93062, P30041, Q8NI08, Q99814, Q6XQN6, P19447</t>
  </si>
  <si>
    <t>hsa05330:Allograft rejection</t>
  </si>
  <si>
    <t>membrane protein ectodomain proteolysis</t>
  </si>
  <si>
    <t>P78536, P35579, Q9H013</t>
  </si>
  <si>
    <t>lysosomal lumen acidification</t>
  </si>
  <si>
    <t>P27449, Q9P0T7, P28799</t>
  </si>
  <si>
    <t>hsa00500:Starch and sucrose metabolism</t>
  </si>
  <si>
    <t>P06744, O43451, P10253, P35557</t>
  </si>
  <si>
    <t>unfolded protein binding</t>
  </si>
  <si>
    <t>P11021, P54652, P62937, Q86TM6, P08238, P27797</t>
  </si>
  <si>
    <t>ER to Golgi transport vesicle membrane</t>
  </si>
  <si>
    <t>brush border</t>
  </si>
  <si>
    <t>P18206, P60709, P35579, P21333</t>
  </si>
  <si>
    <t>protein folding</t>
  </si>
  <si>
    <t>O95302, P62937, P13667, P08238, P07237, Q9H0V9, P27797</t>
  </si>
  <si>
    <t>MHC class II protein complex</t>
  </si>
  <si>
    <t>eukaryotic translation elongation factor 1 complex</t>
  </si>
  <si>
    <t>P68104, P24534</t>
  </si>
  <si>
    <t>positive regulation of macrophage cytokine production</t>
  </si>
  <si>
    <t>P41221, P17693, P49137</t>
  </si>
  <si>
    <t>atrioventricular node cell development</t>
  </si>
  <si>
    <t>Q92585, P52952</t>
  </si>
  <si>
    <t>regulation of interleukin-12 production</t>
  </si>
  <si>
    <t>P01889, Q9H334</t>
  </si>
  <si>
    <t>otolith morphogenesis</t>
  </si>
  <si>
    <t>Q96JA1, Q8N584</t>
  </si>
  <si>
    <t>meiotic nuclear division</t>
  </si>
  <si>
    <t>P41221, P15018</t>
  </si>
  <si>
    <t>cellular response to L-arginine</t>
  </si>
  <si>
    <t>Q8WTX7, Q01650</t>
  </si>
  <si>
    <t>regulation of epidermis development</t>
  </si>
  <si>
    <t>Q15742, P22392</t>
  </si>
  <si>
    <t>metalloendopeptidase activity involved in amyloid precursor protein catabolic process</t>
  </si>
  <si>
    <t>P78536, Q9H013</t>
  </si>
  <si>
    <t>positive regulation of gene expression</t>
  </si>
  <si>
    <t>O75528, Q16649, P41182, P35222, P15018, P52952, Q9H013, P41221, P08670, P18848, P08476, P62913, P27797, O15525</t>
  </si>
  <si>
    <t>negative regulation of apoptotic process</t>
  </si>
  <si>
    <t>P34947, P22392, P35222, P52952, P13693, P11021, P41221, P23528, Q16531, P21980, O14543, P62753, P08238, P21333</t>
  </si>
  <si>
    <t>protein refolding</t>
  </si>
  <si>
    <t>P11021, P68106, P54652</t>
  </si>
  <si>
    <t>actin cytoskeleton</t>
  </si>
  <si>
    <t>P78536, Q92747, P35221, P60709, P23528, Q9UHB6, P06753, P35579, P21333</t>
  </si>
  <si>
    <t>hsa05014:Amyotrophic lateral sclerosis</t>
  </si>
  <si>
    <t>P07737, P60709, Q8WWM7, P68363, Q99460, P07919, P51665, P78406, Q99700, P12074, P11021, P18848, P56381, Q92844</t>
  </si>
  <si>
    <t>ruffle</t>
  </si>
  <si>
    <t>Q14247, Q96S97, P22392, Q9UHB6, P35579</t>
  </si>
  <si>
    <t>antimicrobial humoral immune response mediated by antimicrobial peptide</t>
  </si>
  <si>
    <t>P05204, P35318, P62861, P62888, P78406, P39019</t>
  </si>
  <si>
    <t>response to hypoxia</t>
  </si>
  <si>
    <t>P78536, A6NIX2, P35318, P08253, Q99814, P15018, P19447</t>
  </si>
  <si>
    <t>protein folding chaperone</t>
  </si>
  <si>
    <t>P11021, P54652, P08238, P27797</t>
  </si>
  <si>
    <t>in utero embryonic development</t>
  </si>
  <si>
    <t>P06744, Q5TCZ1, P02461, P30419, Q03113, P35222, P35579, O15525</t>
  </si>
  <si>
    <t>hsa04810:Regulation of actin cytoskeleton</t>
  </si>
  <si>
    <t>P18206, Q92747, O14807, P07737, P60709, P23528, P09619, Q03113, Q13683, P35579</t>
  </si>
  <si>
    <t>nuclear speck</t>
  </si>
  <si>
    <t>Q96DI7, P34947, Q9UMS4, P18848, Q9UQ35, Q8WWM7, Q92585, Q99814, O95453, Q9UQL6, Q13123, Q6QNK2</t>
  </si>
  <si>
    <t>hsa05416:Viral myocarditis</t>
  </si>
  <si>
    <t>P60709, P04439, P01889, P17693, P10321</t>
  </si>
  <si>
    <t>positive regulation of DNA-templated transcription</t>
  </si>
  <si>
    <t>O75528, O94972, P02452, Q16649, P60709, P22392, P19793, Q8N9N5, P35222, P52952, O60885, Q93062, P41221, Q8IWI9, P18848, P08476, Q8N5U6, Q13330</t>
  </si>
  <si>
    <t>maturation of SSU-rRNA from tricistronic rRNA transcript (SSU-rRNA, 5.8S rRNA, LSU-rRNA)</t>
  </si>
  <si>
    <t>P62241, P62249, P39019</t>
  </si>
  <si>
    <t>osteoblast differentiation</t>
  </si>
  <si>
    <t>P02452, P84243, P35222, P62841, Q9UBG0</t>
  </si>
  <si>
    <t>mitotic cell cycle</t>
  </si>
  <si>
    <t>O75528, Q9NYG5, Q9UQ88, P68363, Q13123</t>
  </si>
  <si>
    <t>hsa04820:Cytoskeleton in muscle cells</t>
  </si>
  <si>
    <t>Q16527, P02452, P18206, P02461, P08670, P60709, P08572, Q13683, P06753, P35579</t>
  </si>
  <si>
    <t>positive regulation of cell differentiation</t>
  </si>
  <si>
    <t>P60709, P35222, O14543, P08238</t>
  </si>
  <si>
    <t>Rho protein signal transduction</t>
  </si>
  <si>
    <t>P23528, P41182, Q03113, Q07960</t>
  </si>
  <si>
    <t>cortical actin cytoskeleton</t>
  </si>
  <si>
    <t>Q14247, P68104, Q96S97, Q14019</t>
  </si>
  <si>
    <t>hsa05332:Graft-versus-host disease</t>
  </si>
  <si>
    <t>dorsal root ganglion development</t>
  </si>
  <si>
    <t>P49798, P35222</t>
  </si>
  <si>
    <t>cellular response to indole-3-methanol</t>
  </si>
  <si>
    <t>P35221, P35222</t>
  </si>
  <si>
    <t>nucleoside triphosphate biosynthetic process</t>
  </si>
  <si>
    <t>P27144, P22392</t>
  </si>
  <si>
    <t>transcription-dependent tethering of RNA polymerase II gene DNA at nuclear periphery</t>
  </si>
  <si>
    <t>P78406</t>
  </si>
  <si>
    <t>negative regulation of respiratory burst involved in inflammatory response</t>
  </si>
  <si>
    <t>P28799, P39019</t>
  </si>
  <si>
    <t>pericentric heterochromatin formation</t>
  </si>
  <si>
    <t>positive regulation of viral genome replication</t>
  </si>
  <si>
    <t>P78563, P62937, Q16531</t>
  </si>
  <si>
    <t>ubiquitin-protein transferase regulator activity</t>
  </si>
  <si>
    <t>Q92616, Q96RU8</t>
  </si>
  <si>
    <t>alpha-1,4-glucosidase activity</t>
  </si>
  <si>
    <t>regulation of inflammatory response</t>
  </si>
  <si>
    <t>O60885, P41221, P41182, Q9H334, P28799</t>
  </si>
  <si>
    <t>hsa04141:Protein processing in endoplasmic reticulum</t>
  </si>
  <si>
    <t>P11021, P43307, P18848, Q86TM6, P13667, P08238, P07237, P27797</t>
  </si>
  <si>
    <t>response to lipopolysaccharide</t>
  </si>
  <si>
    <t>P78536, Q96RU8, P35318, Q92813, Q9H334, P49137</t>
  </si>
  <si>
    <t>peroxisomal membrane</t>
  </si>
  <si>
    <t>O94972, O43808, P53816, Q15067</t>
  </si>
  <si>
    <t>cortical granule</t>
  </si>
  <si>
    <t>P35579, P27797</t>
  </si>
  <si>
    <t>site of polarized growth</t>
  </si>
  <si>
    <t>Q14247, Q14019</t>
  </si>
  <si>
    <t>positive regulation of neuron apoptotic process</t>
  </si>
  <si>
    <t>P18848, P35222, P61081, P28799</t>
  </si>
  <si>
    <t>negative regulation of transcription by RNA polymerase II</t>
  </si>
  <si>
    <t>O75528, O94972, Q16649, Q05195, Q9H334, P19793, P41182, P35222, Q63ZY3, Q9UQL6, P52952, Q9Y2J4, P18848, P62263, P43362, Q14494, Q92785, P27797, O14867, O15525, Q13330</t>
  </si>
  <si>
    <t>peroxisome</t>
  </si>
  <si>
    <t>O94972, O43808, P08670, P53816, Q15067</t>
  </si>
  <si>
    <t>establishment of meiotic spindle localization</t>
  </si>
  <si>
    <t>Q08AE8, P35579</t>
  </si>
  <si>
    <t>negative regulation of RNA splicing</t>
  </si>
  <si>
    <t>P62277, P62854</t>
  </si>
  <si>
    <t>peptide antigen assembly with MHC class I protein complex</t>
  </si>
  <si>
    <t>P04439, P27797</t>
  </si>
  <si>
    <t>actin binding</t>
  </si>
  <si>
    <t>P18206, Q8TF74, Q92747, Q9P0K7, P07737, Q14019, Q08AE8, P06753, P35579, P07237</t>
  </si>
  <si>
    <t>cell adhesion</t>
  </si>
  <si>
    <t>P02452, P98153, P78536, Q13641, Q14517, Q92729, P22392, P35222, P18206, Q4LDE5, P35221, O60285, Q13332, Q13683</t>
  </si>
  <si>
    <t>structural constituent of chromatin</t>
  </si>
  <si>
    <t>P84243, Q16695, Q71UI9</t>
  </si>
  <si>
    <t>regulation of actin filament polymerization</t>
  </si>
  <si>
    <t>Q14247, P07737, Q14019</t>
  </si>
  <si>
    <t>male gonad development</t>
  </si>
  <si>
    <t>P41221, P35221, P84243, P08476</t>
  </si>
  <si>
    <t>integrin-mediated signaling pathway</t>
  </si>
  <si>
    <t>P02461, P35221, P22392, Q13683, P35579</t>
  </si>
  <si>
    <t>hsa05131:Shigellosis</t>
  </si>
  <si>
    <t>P18206, Q14247, Q92747, P84243, P07737, P60709, Q15438, Q16695, P0CG48</t>
  </si>
  <si>
    <t>P33778, P62805, P0C0S8, P68431, P62807, P04908</t>
  </si>
  <si>
    <t>telomere organization</t>
  </si>
  <si>
    <t>P62805, P68431</t>
  </si>
  <si>
    <t>hsa05322:Systemic lupus erythematosus</t>
  </si>
  <si>
    <t>hsa05034:Alcoholism</t>
  </si>
  <si>
    <t>hsa04613:Neutrophil extracellular trap formation</t>
  </si>
  <si>
    <t>nucleosome assembly</t>
  </si>
  <si>
    <t>P33778, P62805, P68431, Q01105, P62807</t>
  </si>
  <si>
    <t>P33778, P62805, P0C0S8, P68431, P62807, P04908, P18754</t>
  </si>
  <si>
    <t>CENP-A containing nucleosome</t>
  </si>
  <si>
    <t>P62805, P04908</t>
  </si>
  <si>
    <t>protein localization to CENP-A containing chromatin</t>
  </si>
  <si>
    <t>chromatin organization</t>
  </si>
  <si>
    <t>P62805, P68431, Q15059, P04908</t>
  </si>
  <si>
    <t>negative regulation of megakaryocyte differentiation</t>
  </si>
  <si>
    <t>P62805</t>
  </si>
  <si>
    <t>DNA binding</t>
  </si>
  <si>
    <t>P35250, P33778, P62805, P0C0S8, P68431, Q01105, P62807, Q9H7Z7, P04908</t>
  </si>
  <si>
    <t>hsa05203:Viral carcinogenesis</t>
  </si>
  <si>
    <t>P46527, P40189, P33778, P62805, P62807</t>
  </si>
  <si>
    <t>protein-containing complex</t>
  </si>
  <si>
    <t>P46527, P62805, P68431, Q01105, P21246, P18754</t>
  </si>
  <si>
    <t>P40189, P17931, P62805, P0C0S8, P68431, P62807, P04908, P11055</t>
  </si>
  <si>
    <t>chromosome, telomeric region</t>
  </si>
  <si>
    <t>P33778, P62805</t>
  </si>
  <si>
    <t>epigenetic regulation of gene expression</t>
  </si>
  <si>
    <t>P68431</t>
  </si>
  <si>
    <t>P40189, P17931, P62805, P68431, Q9NPE2, Q96C74, Q9H7Z7, Q9NPH9, P21246, P22455</t>
  </si>
  <si>
    <t>O95863, P33778, Q15468, P51003, P62805, P62807, Q2YD98, P18754, P35250, P46527, Q9H5Z1, P17931, P68431, Q9NPE2, Q01105, Q5T8D3</t>
  </si>
  <si>
    <t>O95863, P51003, P33778, P62805, P62807, Q9H7Z7, P04908, P18754, P35250, P46527, P41212, P17931, P0C0S8, P68431, Q9NPE2, Q01105, Q53GI3, Q15173, Q9Y2T1, P40205, Q15059</t>
  </si>
  <si>
    <t>gene expression</t>
  </si>
  <si>
    <t>Q15842, P68431</t>
  </si>
  <si>
    <t>P0C0S8, P04908, P18754</t>
  </si>
  <si>
    <t>hsa05202:Transcriptional misregulation in cancer</t>
  </si>
  <si>
    <t>P46527, P41212, P68431</t>
  </si>
  <si>
    <t>heterochromatin formation</t>
  </si>
  <si>
    <t>P0C0S8, P04908</t>
  </si>
  <si>
    <t>innate immune response in mucosa</t>
  </si>
  <si>
    <t>P33778, P62807</t>
  </si>
  <si>
    <t>antibacterial humoral response</t>
  </si>
  <si>
    <t>P17931, P33778, P62807</t>
  </si>
  <si>
    <t>Q9HCM7, Q9H5Z1, P17931, P51003, P62805, Q9NPE2</t>
  </si>
  <si>
    <t>hsa03082:ATP-dependent chromatin remodeling</t>
  </si>
  <si>
    <t>defense response to Gram-positive bacterium</t>
  </si>
  <si>
    <t>hsa04217:Necroptosis</t>
  </si>
  <si>
    <t>Q86VU5, P51003, Q6NUI2, Q9Y5Y6, P62805, A6NJW4, Q96SJ8, Q9H7Z7, P41212, P40189, P17931, P68431, Q5T8D3</t>
  </si>
  <si>
    <t>Q86VU5, P51003, Q9BRX9, P33778, Q7Z6K5, Q96C74, Q2YD98, Q8TDU6, P46527, P41212, P40189, P68431, Q9NPE2, Q01105, Q9HAP6, Q9Y2T1, P40205, Q5T8D3, P21246, P22455, O95863, Q15842, Q15468, Q9UFG5, P62805, Q96SJ8, P62807, Q9H7Z7, P55916, P04908, P18754, P35250, P17931, O76071, P0C0S8, Q53GI3, Q15173, Q15059, Q13232</t>
  </si>
  <si>
    <t>enzyme binding</t>
  </si>
  <si>
    <t>P35250, P0C0S8, Q9Y2T1</t>
  </si>
  <si>
    <t>protein phosphatase inhibitor activity</t>
  </si>
  <si>
    <t>P17931, Q01105, P21246</t>
  </si>
  <si>
    <t>negative regulation of kinase activity</t>
  </si>
  <si>
    <t>P46527, P40205</t>
  </si>
  <si>
    <t>regulation of bicellular tight junction assembly</t>
  </si>
  <si>
    <t>O95863, Q8TDU6</t>
  </si>
  <si>
    <t>neural tube closure</t>
  </si>
  <si>
    <t>Q9BRX9, Q15468, Q9Y5Y6</t>
  </si>
  <si>
    <t>fatty acid metabolic process</t>
  </si>
  <si>
    <t>Q6NUI2, P55916, Q5T8D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Aptos Narrow"/>
      <family val="2"/>
      <scheme val="minor"/>
    </font>
    <font>
      <sz val="11"/>
      <color indexed="8"/>
      <name val="Aptos Narrow"/>
      <family val="2"/>
      <scheme val="minor"/>
    </font>
    <font>
      <b/>
      <sz val="11"/>
      <color theme="1"/>
      <name val="Aptos Narrow"/>
      <family val="2"/>
      <scheme val="minor"/>
    </font>
    <font>
      <i/>
      <sz val="11"/>
      <color theme="1"/>
      <name val="Aptos Narrow"/>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6">
    <xf numFmtId="0" fontId="0" fillId="0" borderId="0" xfId="0"/>
    <xf numFmtId="11" fontId="0" fillId="0" borderId="0" xfId="0" applyNumberFormat="1"/>
    <xf numFmtId="0" fontId="2" fillId="0" borderId="0" xfId="0" applyFont="1"/>
    <xf numFmtId="0" fontId="0" fillId="0" borderId="0" xfId="0" applyAlignment="1">
      <alignment vertical="center" wrapText="1"/>
    </xf>
    <xf numFmtId="0" fontId="0" fillId="0" borderId="0" xfId="0" applyAlignment="1">
      <alignment vertical="center"/>
    </xf>
    <xf numFmtId="0" fontId="2" fillId="0" borderId="0" xfId="0" applyFont="1" applyAlignment="1">
      <alignment vertical="center" wrapText="1"/>
    </xf>
  </cellXfs>
  <cellStyles count="2">
    <cellStyle name="Normal" xfId="0" builtinId="0"/>
    <cellStyle name="Normal 2" xfId="1" xr:uid="{A2B97E06-7910-4087-8316-AF10D5AD3239}"/>
  </cellStyles>
  <dxfs count="4">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DDA453-FB9A-4249-B2BD-C307CC50F331}">
  <dimension ref="A1:A13"/>
  <sheetViews>
    <sheetView tabSelected="1" workbookViewId="0"/>
  </sheetViews>
  <sheetFormatPr defaultRowHeight="15"/>
  <cols>
    <col min="1" max="1" width="59.85546875" style="4" customWidth="1"/>
    <col min="4" max="4" width="85" customWidth="1"/>
  </cols>
  <sheetData>
    <row r="1" spans="1:1" ht="29.25">
      <c r="A1" s="5" t="s">
        <v>0</v>
      </c>
    </row>
    <row r="2" spans="1:1" ht="72.75">
      <c r="A2" s="3" t="s">
        <v>1</v>
      </c>
    </row>
    <row r="4" spans="1:1">
      <c r="A4" s="2" t="s">
        <v>2</v>
      </c>
    </row>
    <row r="5" spans="1:1">
      <c r="A5" s="2" t="s">
        <v>3</v>
      </c>
    </row>
    <row r="6" spans="1:1">
      <c r="A6" s="2" t="s">
        <v>4</v>
      </c>
    </row>
    <row r="7" spans="1:1">
      <c r="A7" s="2" t="s">
        <v>5</v>
      </c>
    </row>
    <row r="8" spans="1:1">
      <c r="A8" s="2" t="s">
        <v>6</v>
      </c>
    </row>
    <row r="9" spans="1:1">
      <c r="A9" s="2" t="s">
        <v>7</v>
      </c>
    </row>
    <row r="10" spans="1:1">
      <c r="A10" s="2" t="s">
        <v>8</v>
      </c>
    </row>
    <row r="11" spans="1:1">
      <c r="A11" s="2" t="s">
        <v>9</v>
      </c>
    </row>
    <row r="12" spans="1:1">
      <c r="A12" s="2" t="s">
        <v>10</v>
      </c>
    </row>
    <row r="13" spans="1:1">
      <c r="A13" t="s">
        <v>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DB8268-7F66-4DAA-B14C-F87795710E40}">
  <dimension ref="A1:J215"/>
  <sheetViews>
    <sheetView workbookViewId="0">
      <selection activeCell="H1" sqref="H1"/>
    </sheetView>
  </sheetViews>
  <sheetFormatPr defaultRowHeight="14.45"/>
  <cols>
    <col min="2" max="2" width="24.140625" customWidth="1"/>
    <col min="7" max="7" width="0" hidden="1" customWidth="1"/>
    <col min="8" max="8" width="12.7109375" customWidth="1"/>
  </cols>
  <sheetData>
    <row r="1" spans="1:10" s="2" customFormat="1">
      <c r="A1" s="2" t="s">
        <v>12</v>
      </c>
      <c r="B1" s="2" t="s">
        <v>13</v>
      </c>
      <c r="C1" s="2" t="s">
        <v>14</v>
      </c>
      <c r="D1" s="2" t="s">
        <v>15</v>
      </c>
      <c r="E1" s="2" t="s">
        <v>16</v>
      </c>
      <c r="F1" s="2" t="s">
        <v>17</v>
      </c>
      <c r="G1" s="2" t="s">
        <v>18</v>
      </c>
      <c r="H1" s="2" t="s">
        <v>19</v>
      </c>
      <c r="I1" s="2" t="s">
        <v>20</v>
      </c>
      <c r="J1" s="2" t="s">
        <v>21</v>
      </c>
    </row>
    <row r="2" spans="1:10">
      <c r="A2" t="s">
        <v>22</v>
      </c>
      <c r="B2" t="s">
        <v>23</v>
      </c>
      <c r="C2">
        <v>43</v>
      </c>
      <c r="D2" s="1">
        <v>2.8244870639175399E-51</v>
      </c>
      <c r="E2" t="s">
        <v>24</v>
      </c>
      <c r="F2">
        <v>29.1796449042359</v>
      </c>
      <c r="G2" s="1">
        <v>5.5896598994928104E-48</v>
      </c>
      <c r="H2" s="1">
        <v>5.5896598994928104E-48</v>
      </c>
      <c r="I2" s="1">
        <v>5.5840109253649803E-48</v>
      </c>
      <c r="J2">
        <f>-LOG10(H2)</f>
        <v>47.252614615774931</v>
      </c>
    </row>
    <row r="3" spans="1:10">
      <c r="A3" t="s">
        <v>25</v>
      </c>
      <c r="B3" t="s">
        <v>26</v>
      </c>
      <c r="C3">
        <v>43</v>
      </c>
      <c r="D3" s="1">
        <v>4.9738443443494602E-51</v>
      </c>
      <c r="E3" t="s">
        <v>27</v>
      </c>
      <c r="F3">
        <v>29.200775499474201</v>
      </c>
      <c r="G3" s="1">
        <v>2.1387530680702701E-48</v>
      </c>
      <c r="H3" s="1">
        <v>2.1387530680702701E-48</v>
      </c>
      <c r="I3" s="1">
        <v>2.0193808038058801E-48</v>
      </c>
      <c r="J3">
        <f t="shared" ref="J3:J66" si="0">-LOG10(H3)</f>
        <v>47.669839354449074</v>
      </c>
    </row>
    <row r="4" spans="1:10">
      <c r="A4" t="s">
        <v>28</v>
      </c>
      <c r="B4" t="s">
        <v>29</v>
      </c>
      <c r="C4">
        <v>43</v>
      </c>
      <c r="D4" s="1">
        <v>5.5367728033365399E-36</v>
      </c>
      <c r="E4" t="s">
        <v>24</v>
      </c>
      <c r="F4">
        <v>14.171997254632799</v>
      </c>
      <c r="G4" s="1">
        <v>3.3276004548052602E-33</v>
      </c>
      <c r="H4" s="1">
        <v>3.3276004548052602E-33</v>
      </c>
      <c r="I4" s="1">
        <v>3.2943798179852399E-33</v>
      </c>
      <c r="J4">
        <f t="shared" si="0"/>
        <v>32.4778688250166</v>
      </c>
    </row>
    <row r="5" spans="1:10">
      <c r="A5" t="s">
        <v>22</v>
      </c>
      <c r="B5" t="s">
        <v>30</v>
      </c>
      <c r="C5">
        <v>44</v>
      </c>
      <c r="D5" s="1">
        <v>2.0124642682451502E-34</v>
      </c>
      <c r="E5" t="s">
        <v>31</v>
      </c>
      <c r="F5">
        <v>12.5431881249174</v>
      </c>
      <c r="G5" s="1">
        <v>3.9826667868571596E-31</v>
      </c>
      <c r="H5" s="1">
        <v>1.9913333934285798E-31</v>
      </c>
      <c r="I5" s="1">
        <v>1.9893209291603302E-31</v>
      </c>
      <c r="J5">
        <f t="shared" si="0"/>
        <v>30.700856023345242</v>
      </c>
    </row>
    <row r="6" spans="1:10">
      <c r="A6" t="s">
        <v>32</v>
      </c>
      <c r="B6" t="s">
        <v>33</v>
      </c>
      <c r="C6">
        <v>43</v>
      </c>
      <c r="D6" s="1">
        <v>5.33208543833572E-33</v>
      </c>
      <c r="E6" t="s">
        <v>24</v>
      </c>
      <c r="F6">
        <v>11.3073979591836</v>
      </c>
      <c r="G6" s="1">
        <v>1.3650138722139399E-30</v>
      </c>
      <c r="H6" s="1">
        <v>1.3650138722139399E-30</v>
      </c>
      <c r="I6" s="1">
        <v>1.35968178677561E-30</v>
      </c>
      <c r="J6">
        <f t="shared" si="0"/>
        <v>29.864862935000257</v>
      </c>
    </row>
    <row r="7" spans="1:10">
      <c r="A7" t="s">
        <v>25</v>
      </c>
      <c r="B7" t="s">
        <v>34</v>
      </c>
      <c r="C7">
        <v>51</v>
      </c>
      <c r="D7" s="1">
        <v>1.80067733433913E-29</v>
      </c>
      <c r="E7" t="s">
        <v>35</v>
      </c>
      <c r="F7">
        <v>7.7141853367196802</v>
      </c>
      <c r="G7" s="1">
        <v>7.7429125376582896E-27</v>
      </c>
      <c r="H7" s="1">
        <v>3.8714562688291398E-27</v>
      </c>
      <c r="I7" s="1">
        <v>3.6553749887084499E-27</v>
      </c>
      <c r="J7">
        <f t="shared" si="0"/>
        <v>26.412125642073562</v>
      </c>
    </row>
    <row r="8" spans="1:10">
      <c r="A8" t="s">
        <v>25</v>
      </c>
      <c r="B8" t="s">
        <v>36</v>
      </c>
      <c r="C8">
        <v>35</v>
      </c>
      <c r="D8" s="1">
        <v>6.9866587210759401E-29</v>
      </c>
      <c r="E8" t="s">
        <v>37</v>
      </c>
      <c r="F8">
        <v>13.998374329894901</v>
      </c>
      <c r="G8" s="1">
        <v>3.00426325006265E-26</v>
      </c>
      <c r="H8" s="1">
        <v>1.00142108335421E-26</v>
      </c>
      <c r="I8" s="1">
        <v>9.4552781358561104E-27</v>
      </c>
      <c r="J8">
        <f t="shared" si="0"/>
        <v>25.999383269449986</v>
      </c>
    </row>
    <row r="9" spans="1:10">
      <c r="A9" t="s">
        <v>32</v>
      </c>
      <c r="B9" t="s">
        <v>38</v>
      </c>
      <c r="C9">
        <v>44</v>
      </c>
      <c r="D9" s="1">
        <v>5.7226790898434996E-28</v>
      </c>
      <c r="E9" t="s">
        <v>39</v>
      </c>
      <c r="F9">
        <v>8.3617732807408593</v>
      </c>
      <c r="G9" s="1">
        <v>1.4650058469999299E-25</v>
      </c>
      <c r="H9" s="1">
        <v>7.3250292349996795E-26</v>
      </c>
      <c r="I9" s="1">
        <v>7.2964158395504604E-26</v>
      </c>
      <c r="J9">
        <f t="shared" si="0"/>
        <v>25.13519063765321</v>
      </c>
    </row>
    <row r="10" spans="1:10">
      <c r="A10" t="s">
        <v>25</v>
      </c>
      <c r="B10" t="s">
        <v>40</v>
      </c>
      <c r="C10">
        <v>23</v>
      </c>
      <c r="D10" s="1">
        <v>2.8789144801322598E-25</v>
      </c>
      <c r="E10" t="s">
        <v>41</v>
      </c>
      <c r="F10">
        <v>25.4139977543709</v>
      </c>
      <c r="G10" s="1">
        <v>1.23793322645687E-22</v>
      </c>
      <c r="H10" s="1">
        <v>3.0948330661421803E-23</v>
      </c>
      <c r="I10" s="1">
        <v>2.9220981973342403E-23</v>
      </c>
      <c r="J10">
        <f t="shared" si="0"/>
        <v>22.509362771654697</v>
      </c>
    </row>
    <row r="11" spans="1:10">
      <c r="A11" t="s">
        <v>25</v>
      </c>
      <c r="B11" t="s">
        <v>42</v>
      </c>
      <c r="C11">
        <v>20</v>
      </c>
      <c r="D11" s="1">
        <v>1.8175707107061099E-23</v>
      </c>
      <c r="E11" t="s">
        <v>43</v>
      </c>
      <c r="F11">
        <v>29.6329222827645</v>
      </c>
      <c r="G11" s="1">
        <v>7.8155540560362706E-21</v>
      </c>
      <c r="H11" s="1">
        <v>1.56311081120725E-21</v>
      </c>
      <c r="I11" s="1">
        <v>1.4758674170933601E-21</v>
      </c>
      <c r="J11">
        <f t="shared" si="0"/>
        <v>20.806010233119657</v>
      </c>
    </row>
    <row r="12" spans="1:10">
      <c r="A12" t="s">
        <v>28</v>
      </c>
      <c r="B12" t="s">
        <v>44</v>
      </c>
      <c r="C12">
        <v>77</v>
      </c>
      <c r="D12" s="1">
        <v>2.0404580753901399E-20</v>
      </c>
      <c r="E12" t="s">
        <v>45</v>
      </c>
      <c r="F12">
        <v>3.2389812320697202</v>
      </c>
      <c r="G12" s="1">
        <v>1.22631530330947E-17</v>
      </c>
      <c r="H12" s="1">
        <v>6.1315765165473702E-18</v>
      </c>
      <c r="I12" s="1">
        <v>6.0703627742856698E-18</v>
      </c>
      <c r="J12">
        <f t="shared" si="0"/>
        <v>17.212427847763799</v>
      </c>
    </row>
    <row r="13" spans="1:10">
      <c r="A13" t="s">
        <v>25</v>
      </c>
      <c r="B13" t="s">
        <v>46</v>
      </c>
      <c r="C13">
        <v>94</v>
      </c>
      <c r="D13" s="1">
        <v>4.4253371364700499E-20</v>
      </c>
      <c r="E13" t="s">
        <v>47</v>
      </c>
      <c r="F13">
        <v>2.73331325962342</v>
      </c>
      <c r="G13" s="1">
        <v>1.90289496868212E-17</v>
      </c>
      <c r="H13" s="1">
        <v>3.1714916144702E-18</v>
      </c>
      <c r="I13" s="1">
        <v>2.9944781290113999E-18</v>
      </c>
      <c r="J13">
        <f t="shared" si="0"/>
        <v>17.498736432554121</v>
      </c>
    </row>
    <row r="14" spans="1:10">
      <c r="A14" t="s">
        <v>25</v>
      </c>
      <c r="B14" t="s">
        <v>48</v>
      </c>
      <c r="C14">
        <v>14</v>
      </c>
      <c r="D14" s="1">
        <v>1.6756647827609401E-17</v>
      </c>
      <c r="E14" t="s">
        <v>49</v>
      </c>
      <c r="F14">
        <v>35.103615627274898</v>
      </c>
      <c r="G14" s="1">
        <v>7.2053585658720607E-15</v>
      </c>
      <c r="H14" s="1">
        <v>1.0293369379817199E-15</v>
      </c>
      <c r="I14" s="1">
        <v>9.7188557400134796E-16</v>
      </c>
      <c r="J14">
        <f t="shared" si="0"/>
        <v>14.987442442191817</v>
      </c>
    </row>
    <row r="15" spans="1:10">
      <c r="A15" t="s">
        <v>25</v>
      </c>
      <c r="B15" t="s">
        <v>50</v>
      </c>
      <c r="C15">
        <v>155</v>
      </c>
      <c r="D15" s="1">
        <v>5.52342263154207E-17</v>
      </c>
      <c r="E15" t="s">
        <v>51</v>
      </c>
      <c r="F15">
        <v>1.8121998741790999</v>
      </c>
      <c r="G15" s="1">
        <v>2.37507173156309E-14</v>
      </c>
      <c r="H15" s="1">
        <v>2.9688396644538602E-15</v>
      </c>
      <c r="I15" s="1">
        <v>2.8031369855075998E-15</v>
      </c>
      <c r="J15">
        <f t="shared" si="0"/>
        <v>14.527413256335652</v>
      </c>
    </row>
    <row r="16" spans="1:10">
      <c r="A16" t="s">
        <v>25</v>
      </c>
      <c r="B16" t="s">
        <v>52</v>
      </c>
      <c r="C16">
        <v>29</v>
      </c>
      <c r="D16" s="1">
        <v>1.6557836813133299E-15</v>
      </c>
      <c r="E16" t="s">
        <v>53</v>
      </c>
      <c r="F16">
        <v>6.9763115927689201</v>
      </c>
      <c r="G16" s="1">
        <v>7.1609385088322597E-13</v>
      </c>
      <c r="H16" s="1">
        <v>7.9109664773859397E-14</v>
      </c>
      <c r="I16" s="1">
        <v>7.4694241623690504E-14</v>
      </c>
      <c r="J16">
        <f t="shared" si="0"/>
        <v>13.101770455800031</v>
      </c>
    </row>
    <row r="17" spans="1:10">
      <c r="A17" t="s">
        <v>25</v>
      </c>
      <c r="B17" t="s">
        <v>54</v>
      </c>
      <c r="C17">
        <v>143</v>
      </c>
      <c r="D17" s="1">
        <v>9.142725915450919E-13</v>
      </c>
      <c r="E17" t="s">
        <v>55</v>
      </c>
      <c r="F17">
        <v>1.70274289500597</v>
      </c>
      <c r="G17" s="1">
        <v>3.9313552413489101E-10</v>
      </c>
      <c r="H17" s="1">
        <v>3.9313721436438903E-11</v>
      </c>
      <c r="I17" s="1">
        <v>3.7119467216730697E-11</v>
      </c>
      <c r="J17">
        <f t="shared" si="0"/>
        <v>10.405455843923155</v>
      </c>
    </row>
    <row r="18" spans="1:10">
      <c r="A18" t="s">
        <v>28</v>
      </c>
      <c r="B18" t="s">
        <v>56</v>
      </c>
      <c r="C18">
        <v>271</v>
      </c>
      <c r="D18" s="1">
        <v>6.4492967067806496E-12</v>
      </c>
      <c r="E18" t="s">
        <v>57</v>
      </c>
      <c r="F18">
        <v>1.2283474526275999</v>
      </c>
      <c r="G18" s="1">
        <v>3.8760206155785599E-9</v>
      </c>
      <c r="H18" s="1">
        <v>1.2920091069250501E-9</v>
      </c>
      <c r="I18" s="1">
        <v>1.27911051351149E-9</v>
      </c>
      <c r="J18">
        <f t="shared" si="0"/>
        <v>8.8887344251386455</v>
      </c>
    </row>
    <row r="19" spans="1:10">
      <c r="A19" t="s">
        <v>25</v>
      </c>
      <c r="B19" t="s">
        <v>58</v>
      </c>
      <c r="C19">
        <v>147</v>
      </c>
      <c r="D19" s="1">
        <v>1.27368203823435E-11</v>
      </c>
      <c r="E19" t="s">
        <v>59</v>
      </c>
      <c r="F19">
        <v>1.62787278176423</v>
      </c>
      <c r="G19" s="1">
        <v>5.4768289903250798E-9</v>
      </c>
      <c r="H19" s="1">
        <v>4.9789388767342899E-10</v>
      </c>
      <c r="I19" s="1">
        <v>4.7010446138467995E-10</v>
      </c>
      <c r="J19">
        <f t="shared" si="0"/>
        <v>9.3028632052489346</v>
      </c>
    </row>
    <row r="20" spans="1:10">
      <c r="A20" t="s">
        <v>28</v>
      </c>
      <c r="B20" t="s">
        <v>60</v>
      </c>
      <c r="C20">
        <v>25</v>
      </c>
      <c r="D20" s="1">
        <v>4.8647569288782699E-10</v>
      </c>
      <c r="E20" t="s">
        <v>61</v>
      </c>
      <c r="F20">
        <v>4.8256456637523799</v>
      </c>
      <c r="G20" s="1">
        <v>2.9237181553565203E-7</v>
      </c>
      <c r="H20" s="1">
        <v>7.3092972856396098E-8</v>
      </c>
      <c r="I20" s="1">
        <v>7.2363259317064295E-8</v>
      </c>
      <c r="J20">
        <f t="shared" si="0"/>
        <v>7.1361243740187215</v>
      </c>
    </row>
    <row r="21" spans="1:10">
      <c r="A21" t="s">
        <v>22</v>
      </c>
      <c r="B21" t="s">
        <v>62</v>
      </c>
      <c r="C21">
        <v>13</v>
      </c>
      <c r="D21" s="1">
        <v>4.3726861571927198E-9</v>
      </c>
      <c r="E21" t="s">
        <v>63</v>
      </c>
      <c r="F21">
        <v>10.273434002197799</v>
      </c>
      <c r="G21" s="1">
        <v>8.6535083730909705E-6</v>
      </c>
      <c r="H21" s="1">
        <v>2.8845153016947999E-6</v>
      </c>
      <c r="I21" s="1">
        <v>2.8816001775900001E-6</v>
      </c>
      <c r="J21">
        <f t="shared" si="0"/>
        <v>5.539927152866702</v>
      </c>
    </row>
    <row r="22" spans="1:10">
      <c r="A22" t="s">
        <v>25</v>
      </c>
      <c r="B22" t="s">
        <v>64</v>
      </c>
      <c r="C22">
        <v>11</v>
      </c>
      <c r="D22" s="1">
        <v>2.08670597538884E-7</v>
      </c>
      <c r="E22" t="s">
        <v>65</v>
      </c>
      <c r="F22">
        <v>9.56155625657202</v>
      </c>
      <c r="G22" s="1">
        <v>8.9724340851304806E-5</v>
      </c>
      <c r="H22" s="1">
        <v>7.4773630784766897E-6</v>
      </c>
      <c r="I22" s="1">
        <v>7.0600218833989204E-6</v>
      </c>
      <c r="J22">
        <f t="shared" si="0"/>
        <v>5.1262515307950007</v>
      </c>
    </row>
    <row r="23" spans="1:10">
      <c r="A23" t="s">
        <v>25</v>
      </c>
      <c r="B23" t="s">
        <v>66</v>
      </c>
      <c r="C23">
        <v>42</v>
      </c>
      <c r="D23" s="1">
        <v>8.7938316028044796E-7</v>
      </c>
      <c r="E23" t="s">
        <v>67</v>
      </c>
      <c r="F23">
        <v>2.3106177374915098</v>
      </c>
      <c r="G23" s="1">
        <v>3.7806344118729198E-4</v>
      </c>
      <c r="H23" s="1">
        <v>2.9087289147737801E-5</v>
      </c>
      <c r="I23" s="1">
        <v>2.74638125441432E-5</v>
      </c>
      <c r="J23">
        <f t="shared" si="0"/>
        <v>4.536296751872154</v>
      </c>
    </row>
    <row r="24" spans="1:10">
      <c r="A24" t="s">
        <v>28</v>
      </c>
      <c r="B24" t="s">
        <v>68</v>
      </c>
      <c r="C24">
        <v>19</v>
      </c>
      <c r="D24" s="1">
        <v>3.19475271292659E-6</v>
      </c>
      <c r="E24" t="s">
        <v>69</v>
      </c>
      <c r="F24">
        <v>3.78541645057566</v>
      </c>
      <c r="G24">
        <v>1.9182073317477401E-3</v>
      </c>
      <c r="H24" s="1">
        <v>3.8400927609377598E-4</v>
      </c>
      <c r="I24" s="1">
        <v>3.8017557283826398E-4</v>
      </c>
      <c r="J24">
        <f t="shared" si="0"/>
        <v>3.4156582847270438</v>
      </c>
    </row>
    <row r="25" spans="1:10">
      <c r="A25" t="s">
        <v>22</v>
      </c>
      <c r="B25" t="s">
        <v>70</v>
      </c>
      <c r="C25">
        <v>6</v>
      </c>
      <c r="D25" s="1">
        <v>3.7982131938826801E-6</v>
      </c>
      <c r="E25" t="s">
        <v>71</v>
      </c>
      <c r="F25">
        <v>23.4115755627009</v>
      </c>
      <c r="G25">
        <v>7.48849860994482E-3</v>
      </c>
      <c r="H25">
        <v>1.8791659776734499E-3</v>
      </c>
      <c r="I25">
        <v>1.87726687107651E-3</v>
      </c>
      <c r="J25">
        <f t="shared" si="0"/>
        <v>2.7260348590669974</v>
      </c>
    </row>
    <row r="26" spans="1:10">
      <c r="A26" t="s">
        <v>25</v>
      </c>
      <c r="B26" t="s">
        <v>72</v>
      </c>
      <c r="C26">
        <v>21</v>
      </c>
      <c r="D26" s="1">
        <v>4.1106747086998504E-6</v>
      </c>
      <c r="E26" t="s">
        <v>73</v>
      </c>
      <c r="F26">
        <v>3.4140673552711198</v>
      </c>
      <c r="G26">
        <v>1.7660324839485701E-3</v>
      </c>
      <c r="H26" s="1">
        <v>1.2625643748149501E-4</v>
      </c>
      <c r="I26" s="1">
        <v>1.19209566552295E-4</v>
      </c>
      <c r="J26">
        <f t="shared" si="0"/>
        <v>3.8987464691188838</v>
      </c>
    </row>
    <row r="27" spans="1:10">
      <c r="A27" t="s">
        <v>25</v>
      </c>
      <c r="B27" t="s">
        <v>74</v>
      </c>
      <c r="C27">
        <v>131</v>
      </c>
      <c r="D27" s="1">
        <v>8.4926405274545704E-6</v>
      </c>
      <c r="E27" t="s">
        <v>75</v>
      </c>
      <c r="F27">
        <v>1.3913666018072199</v>
      </c>
      <c r="G27">
        <v>3.6451910356021201E-3</v>
      </c>
      <c r="H27" s="1">
        <v>2.43455695120364E-4</v>
      </c>
      <c r="I27" s="1">
        <v>2.2986747027643699E-4</v>
      </c>
      <c r="J27">
        <f t="shared" si="0"/>
        <v>3.6135800616174989</v>
      </c>
    </row>
    <row r="28" spans="1:10">
      <c r="A28" t="s">
        <v>25</v>
      </c>
      <c r="B28" t="s">
        <v>76</v>
      </c>
      <c r="C28">
        <v>7</v>
      </c>
      <c r="D28" s="1">
        <v>1.14273949163041E-5</v>
      </c>
      <c r="E28" t="s">
        <v>77</v>
      </c>
      <c r="F28">
        <v>13.4219706810168</v>
      </c>
      <c r="G28">
        <v>4.9017548862266801E-3</v>
      </c>
      <c r="H28" s="1">
        <v>3.0711123837567298E-4</v>
      </c>
      <c r="I28" s="1">
        <v>2.8997014600121699E-4</v>
      </c>
      <c r="J28">
        <f t="shared" si="0"/>
        <v>3.512704290768796</v>
      </c>
    </row>
    <row r="29" spans="1:10">
      <c r="A29" t="s">
        <v>22</v>
      </c>
      <c r="B29" t="s">
        <v>78</v>
      </c>
      <c r="C29">
        <v>12</v>
      </c>
      <c r="D29" s="1">
        <v>1.1931709234701701E-5</v>
      </c>
      <c r="E29" t="s">
        <v>79</v>
      </c>
      <c r="F29">
        <v>5.5086060147531599</v>
      </c>
      <c r="G29">
        <v>2.3336388154756801E-2</v>
      </c>
      <c r="H29">
        <v>4.7225705150949603E-3</v>
      </c>
      <c r="I29">
        <v>4.7177978314010697E-3</v>
      </c>
      <c r="J29">
        <f t="shared" si="0"/>
        <v>2.3258215486865952</v>
      </c>
    </row>
    <row r="30" spans="1:10">
      <c r="A30" t="s">
        <v>25</v>
      </c>
      <c r="B30" t="s">
        <v>80</v>
      </c>
      <c r="C30">
        <v>11</v>
      </c>
      <c r="D30" s="1">
        <v>2.2779383595067399E-5</v>
      </c>
      <c r="E30" t="s">
        <v>81</v>
      </c>
      <c r="F30">
        <v>5.7369337539432097</v>
      </c>
      <c r="G30">
        <v>9.7474293383934506E-3</v>
      </c>
      <c r="H30" s="1">
        <v>5.7618440858111695E-4</v>
      </c>
      <c r="I30" s="1">
        <v>5.4402527879984601E-4</v>
      </c>
      <c r="J30">
        <f t="shared" si="0"/>
        <v>3.2394384978063862</v>
      </c>
    </row>
    <row r="31" spans="1:10">
      <c r="A31" t="s">
        <v>25</v>
      </c>
      <c r="B31" t="s">
        <v>82</v>
      </c>
      <c r="C31">
        <v>4</v>
      </c>
      <c r="D31" s="1">
        <v>6.84502944034731E-5</v>
      </c>
      <c r="E31" t="s">
        <v>83</v>
      </c>
      <c r="F31">
        <v>43.461619348054597</v>
      </c>
      <c r="G31">
        <v>2.9005654426156598E-2</v>
      </c>
      <c r="H31">
        <v>1.6352014774163E-3</v>
      </c>
      <c r="I31">
        <v>1.54393441821167E-3</v>
      </c>
      <c r="J31">
        <f t="shared" si="0"/>
        <v>2.7864287291570151</v>
      </c>
    </row>
    <row r="32" spans="1:10">
      <c r="A32" t="s">
        <v>25</v>
      </c>
      <c r="B32" t="s">
        <v>84</v>
      </c>
      <c r="C32">
        <v>22</v>
      </c>
      <c r="D32" s="1">
        <v>1.20370310407839E-4</v>
      </c>
      <c r="E32" t="s">
        <v>85</v>
      </c>
      <c r="F32">
        <v>2.61244706463716</v>
      </c>
      <c r="G32">
        <v>5.0445497262126902E-2</v>
      </c>
      <c r="H32">
        <v>2.7241701829142598E-3</v>
      </c>
      <c r="I32">
        <v>2.5721234750306701E-3</v>
      </c>
      <c r="J32">
        <f t="shared" si="0"/>
        <v>2.564765764897317</v>
      </c>
    </row>
    <row r="33" spans="1:10">
      <c r="A33" t="s">
        <v>25</v>
      </c>
      <c r="B33" t="s">
        <v>86</v>
      </c>
      <c r="C33">
        <v>88</v>
      </c>
      <c r="D33" s="1">
        <v>2.40732196476779E-4</v>
      </c>
      <c r="E33" t="s">
        <v>87</v>
      </c>
      <c r="F33">
        <v>1.4342334384858</v>
      </c>
      <c r="G33">
        <v>9.8348598234401494E-2</v>
      </c>
      <c r="H33">
        <v>5.1757422242507496E-3</v>
      </c>
      <c r="I33">
        <v>4.88686358847862E-3</v>
      </c>
      <c r="J33">
        <f t="shared" si="0"/>
        <v>2.2860273616618536</v>
      </c>
    </row>
    <row r="34" spans="1:10">
      <c r="A34" t="s">
        <v>25</v>
      </c>
      <c r="B34" t="s">
        <v>88</v>
      </c>
      <c r="C34">
        <v>4</v>
      </c>
      <c r="D34" s="1">
        <v>2.7783166617800602E-4</v>
      </c>
      <c r="E34" t="s">
        <v>89</v>
      </c>
      <c r="F34">
        <v>28.9744128987031</v>
      </c>
      <c r="G34">
        <v>0.112621985450658</v>
      </c>
      <c r="H34">
        <v>5.6889341169782098E-3</v>
      </c>
      <c r="I34">
        <v>5.3714122127747803E-3</v>
      </c>
      <c r="J34">
        <f t="shared" si="0"/>
        <v>2.2449690957274813</v>
      </c>
    </row>
    <row r="35" spans="1:10">
      <c r="A35" t="s">
        <v>22</v>
      </c>
      <c r="B35" t="s">
        <v>90</v>
      </c>
      <c r="C35">
        <v>13</v>
      </c>
      <c r="D35" s="1">
        <v>3.1660793939037798E-4</v>
      </c>
      <c r="E35" t="s">
        <v>91</v>
      </c>
      <c r="F35">
        <v>3.5596547639194398</v>
      </c>
      <c r="G35">
        <v>0.46562974617173902</v>
      </c>
      <c r="H35">
        <v>0.104427852008926</v>
      </c>
      <c r="I35">
        <v>0.104322316029129</v>
      </c>
      <c r="J35">
        <f t="shared" si="0"/>
        <v>0.98118365496803639</v>
      </c>
    </row>
    <row r="36" spans="1:10">
      <c r="A36" t="s">
        <v>25</v>
      </c>
      <c r="B36" t="s">
        <v>92</v>
      </c>
      <c r="C36">
        <v>6</v>
      </c>
      <c r="D36" s="1">
        <v>3.8642675252336902E-4</v>
      </c>
      <c r="E36" t="s">
        <v>93</v>
      </c>
      <c r="F36">
        <v>9.5403554666461492</v>
      </c>
      <c r="G36">
        <v>0.15311944613803499</v>
      </c>
      <c r="H36">
        <v>7.5528865265931198E-3</v>
      </c>
      <c r="I36">
        <v>7.1313300692948996E-3</v>
      </c>
      <c r="J36">
        <f t="shared" si="0"/>
        <v>2.1218870400273979</v>
      </c>
    </row>
    <row r="37" spans="1:10">
      <c r="A37" t="s">
        <v>32</v>
      </c>
      <c r="B37" t="s">
        <v>94</v>
      </c>
      <c r="C37">
        <v>9</v>
      </c>
      <c r="D37" s="1">
        <v>3.8658311644101202E-4</v>
      </c>
      <c r="E37" t="s">
        <v>95</v>
      </c>
      <c r="F37">
        <v>5.0255102040816304</v>
      </c>
      <c r="G37">
        <v>9.4243173052245305E-2</v>
      </c>
      <c r="H37">
        <v>3.2988425936299699E-2</v>
      </c>
      <c r="I37">
        <v>3.2859564897486003E-2</v>
      </c>
      <c r="J37">
        <f t="shared" si="0"/>
        <v>1.4816384065973758</v>
      </c>
    </row>
    <row r="38" spans="1:10">
      <c r="A38" t="s">
        <v>22</v>
      </c>
      <c r="B38" t="s">
        <v>96</v>
      </c>
      <c r="C38">
        <v>4</v>
      </c>
      <c r="D38" s="1">
        <v>4.4509319781825698E-4</v>
      </c>
      <c r="E38" t="s">
        <v>97</v>
      </c>
      <c r="F38">
        <v>24.972347266880998</v>
      </c>
      <c r="G38">
        <v>0.585646383870149</v>
      </c>
      <c r="H38">
        <v>0.12583420549747501</v>
      </c>
      <c r="I38">
        <v>0.125707036012384</v>
      </c>
      <c r="J38">
        <f t="shared" si="0"/>
        <v>0.90020128862390136</v>
      </c>
    </row>
    <row r="39" spans="1:10">
      <c r="A39" t="s">
        <v>28</v>
      </c>
      <c r="B39" t="s">
        <v>98</v>
      </c>
      <c r="C39">
        <v>4</v>
      </c>
      <c r="D39" s="1">
        <v>6.1815502521795599E-4</v>
      </c>
      <c r="E39" t="s">
        <v>97</v>
      </c>
      <c r="F39">
        <v>22.531378299120199</v>
      </c>
      <c r="G39">
        <v>0.31038792059426201</v>
      </c>
      <c r="H39">
        <v>6.1918528359331898E-2</v>
      </c>
      <c r="I39">
        <v>6.1300373334113999E-2</v>
      </c>
      <c r="J39">
        <f t="shared" si="0"/>
        <v>1.2081793742408067</v>
      </c>
    </row>
    <row r="40" spans="1:10">
      <c r="A40" t="s">
        <v>28</v>
      </c>
      <c r="B40" t="s">
        <v>99</v>
      </c>
      <c r="C40">
        <v>3</v>
      </c>
      <c r="D40" s="1">
        <v>7.6565993006530301E-4</v>
      </c>
      <c r="E40" t="s">
        <v>100</v>
      </c>
      <c r="F40">
        <v>61.961290322580602</v>
      </c>
      <c r="G40">
        <v>0.36892961127842799</v>
      </c>
      <c r="H40">
        <v>6.5737373995606696E-2</v>
      </c>
      <c r="I40">
        <v>6.5081094055550695E-2</v>
      </c>
      <c r="J40">
        <f t="shared" si="0"/>
        <v>1.1821876486267107</v>
      </c>
    </row>
    <row r="41" spans="1:10">
      <c r="A41" t="s">
        <v>25</v>
      </c>
      <c r="B41" t="s">
        <v>101</v>
      </c>
      <c r="C41">
        <v>12</v>
      </c>
      <c r="D41" s="1">
        <v>8.1094726820992802E-4</v>
      </c>
      <c r="E41" t="s">
        <v>102</v>
      </c>
      <c r="F41">
        <v>3.4311804748464199</v>
      </c>
      <c r="G41">
        <v>0.294500201599944</v>
      </c>
      <c r="H41">
        <v>1.51611880578378E-2</v>
      </c>
      <c r="I41">
        <v>1.43149822127491E-2</v>
      </c>
      <c r="J41">
        <f t="shared" si="0"/>
        <v>1.819266765277411</v>
      </c>
    </row>
    <row r="42" spans="1:10">
      <c r="A42" t="s">
        <v>28</v>
      </c>
      <c r="B42" t="s">
        <v>103</v>
      </c>
      <c r="C42">
        <v>12</v>
      </c>
      <c r="D42">
        <v>1.0918157183412601E-3</v>
      </c>
      <c r="E42" t="s">
        <v>104</v>
      </c>
      <c r="F42">
        <v>3.30460215053763</v>
      </c>
      <c r="G42">
        <v>0.48135711845780799</v>
      </c>
      <c r="H42">
        <v>7.4406419455464098E-2</v>
      </c>
      <c r="I42">
        <v>7.3663593304494401E-2</v>
      </c>
      <c r="J42">
        <f t="shared" si="0"/>
        <v>1.1283895938383131</v>
      </c>
    </row>
    <row r="43" spans="1:10">
      <c r="A43" t="s">
        <v>25</v>
      </c>
      <c r="B43" t="s">
        <v>105</v>
      </c>
      <c r="C43">
        <v>14</v>
      </c>
      <c r="D43">
        <v>1.1050131640781399E-3</v>
      </c>
      <c r="E43" t="s">
        <v>106</v>
      </c>
      <c r="F43">
        <v>2.92530130227291</v>
      </c>
      <c r="G43">
        <v>0.37837507384511399</v>
      </c>
      <c r="H43">
        <v>1.97981525230667E-2</v>
      </c>
      <c r="I43">
        <v>1.86931393589885E-2</v>
      </c>
      <c r="J43">
        <f t="shared" si="0"/>
        <v>1.7033753343077751</v>
      </c>
    </row>
    <row r="44" spans="1:10">
      <c r="A44" t="s">
        <v>28</v>
      </c>
      <c r="B44" t="s">
        <v>107</v>
      </c>
      <c r="C44">
        <v>6</v>
      </c>
      <c r="D44">
        <v>1.11423922645453E-3</v>
      </c>
      <c r="E44" t="s">
        <v>108</v>
      </c>
      <c r="F44">
        <v>7.5870967741935402</v>
      </c>
      <c r="G44">
        <v>0.48830735244868201</v>
      </c>
      <c r="H44">
        <v>7.4406419455464098E-2</v>
      </c>
      <c r="I44">
        <v>7.3663593304494401E-2</v>
      </c>
      <c r="J44">
        <f t="shared" si="0"/>
        <v>1.1283895938383131</v>
      </c>
    </row>
    <row r="45" spans="1:10">
      <c r="A45" t="s">
        <v>25</v>
      </c>
      <c r="B45" t="s">
        <v>109</v>
      </c>
      <c r="C45">
        <v>5</v>
      </c>
      <c r="D45">
        <v>1.93258286691032E-3</v>
      </c>
      <c r="E45" t="s">
        <v>110</v>
      </c>
      <c r="F45">
        <v>9.3132041460117101</v>
      </c>
      <c r="G45">
        <v>0.56474128053595096</v>
      </c>
      <c r="H45">
        <v>3.3240425310857601E-2</v>
      </c>
      <c r="I45">
        <v>3.1385145758623702E-2</v>
      </c>
      <c r="J45">
        <f t="shared" si="0"/>
        <v>1.4783334280595011</v>
      </c>
    </row>
    <row r="46" spans="1:10">
      <c r="A46" t="s">
        <v>22</v>
      </c>
      <c r="B46" t="s">
        <v>111</v>
      </c>
      <c r="C46">
        <v>5</v>
      </c>
      <c r="D46">
        <v>2.0261229798965901E-3</v>
      </c>
      <c r="E46" t="s">
        <v>112</v>
      </c>
      <c r="F46">
        <v>9.1810100245886108</v>
      </c>
      <c r="G46">
        <v>0.98193474759439703</v>
      </c>
      <c r="H46">
        <v>0.42224023254100002</v>
      </c>
      <c r="I46">
        <v>0.421813511740049</v>
      </c>
      <c r="J46">
        <f t="shared" si="0"/>
        <v>0.37444038794430473</v>
      </c>
    </row>
    <row r="47" spans="1:10">
      <c r="A47" t="s">
        <v>22</v>
      </c>
      <c r="B47" t="s">
        <v>113</v>
      </c>
      <c r="C47">
        <v>9</v>
      </c>
      <c r="D47">
        <v>2.0411157984052898E-3</v>
      </c>
      <c r="E47" t="s">
        <v>114</v>
      </c>
      <c r="F47">
        <v>3.9568860105973398</v>
      </c>
      <c r="G47">
        <v>0.98246394430663297</v>
      </c>
      <c r="H47">
        <v>0.42224023254100002</v>
      </c>
      <c r="I47">
        <v>0.421813511740049</v>
      </c>
      <c r="J47">
        <f t="shared" si="0"/>
        <v>0.37444038794430473</v>
      </c>
    </row>
    <row r="48" spans="1:10">
      <c r="A48" t="s">
        <v>25</v>
      </c>
      <c r="B48" t="s">
        <v>115</v>
      </c>
      <c r="C48">
        <v>8</v>
      </c>
      <c r="D48">
        <v>2.05951666023221E-3</v>
      </c>
      <c r="E48" t="s">
        <v>116</v>
      </c>
      <c r="F48">
        <v>4.4960295877297902</v>
      </c>
      <c r="G48">
        <v>0.58790664432517004</v>
      </c>
      <c r="H48">
        <v>3.4061237073071203E-2</v>
      </c>
      <c r="I48">
        <v>3.21601447713184E-2</v>
      </c>
      <c r="J48">
        <f t="shared" si="0"/>
        <v>1.4677395829074129</v>
      </c>
    </row>
    <row r="49" spans="1:10">
      <c r="A49" t="s">
        <v>22</v>
      </c>
      <c r="B49" t="s">
        <v>117</v>
      </c>
      <c r="C49">
        <v>6</v>
      </c>
      <c r="D49">
        <v>2.1336040047549199E-3</v>
      </c>
      <c r="E49" t="s">
        <v>118</v>
      </c>
      <c r="F49">
        <v>6.5716703333897399</v>
      </c>
      <c r="G49">
        <v>0.98540261987849198</v>
      </c>
      <c r="H49">
        <v>0.42224023254100002</v>
      </c>
      <c r="I49">
        <v>0.421813511740049</v>
      </c>
      <c r="J49">
        <f t="shared" si="0"/>
        <v>0.37444038794430473</v>
      </c>
    </row>
    <row r="50" spans="1:10">
      <c r="A50" t="s">
        <v>25</v>
      </c>
      <c r="B50" t="s">
        <v>119</v>
      </c>
      <c r="C50">
        <v>12</v>
      </c>
      <c r="D50">
        <v>2.5198457676365699E-3</v>
      </c>
      <c r="E50" t="s">
        <v>120</v>
      </c>
      <c r="F50">
        <v>2.9745594991063999</v>
      </c>
      <c r="G50">
        <v>0.66206480973036497</v>
      </c>
      <c r="H50">
        <v>4.0130877040137999E-2</v>
      </c>
      <c r="I50">
        <v>3.7891014135572103E-2</v>
      </c>
      <c r="J50">
        <f t="shared" si="0"/>
        <v>1.396521348874928</v>
      </c>
    </row>
    <row r="51" spans="1:10">
      <c r="A51" t="s">
        <v>22</v>
      </c>
      <c r="B51" t="s">
        <v>121</v>
      </c>
      <c r="C51">
        <v>4</v>
      </c>
      <c r="D51">
        <v>3.2311372517813499E-3</v>
      </c>
      <c r="E51" t="s">
        <v>89</v>
      </c>
      <c r="F51">
        <v>13.1433406667794</v>
      </c>
      <c r="G51">
        <v>0.99834635535913296</v>
      </c>
      <c r="H51">
        <v>0.53286838510627499</v>
      </c>
      <c r="I51">
        <v>0.532329862230978</v>
      </c>
      <c r="J51">
        <f t="shared" si="0"/>
        <v>0.27338004553350342</v>
      </c>
    </row>
    <row r="52" spans="1:10">
      <c r="A52" t="s">
        <v>22</v>
      </c>
      <c r="B52" t="s">
        <v>122</v>
      </c>
      <c r="C52">
        <v>4</v>
      </c>
      <c r="D52">
        <v>3.2311372517813499E-3</v>
      </c>
      <c r="E52" t="s">
        <v>89</v>
      </c>
      <c r="F52">
        <v>13.1433406667794</v>
      </c>
      <c r="G52">
        <v>0.99834635535913296</v>
      </c>
      <c r="H52">
        <v>0.53286838510627499</v>
      </c>
      <c r="I52">
        <v>0.532329862230978</v>
      </c>
      <c r="J52">
        <f t="shared" si="0"/>
        <v>0.27338004553350342</v>
      </c>
    </row>
    <row r="53" spans="1:10">
      <c r="A53" t="s">
        <v>28</v>
      </c>
      <c r="B53" t="s">
        <v>123</v>
      </c>
      <c r="C53">
        <v>12</v>
      </c>
      <c r="D53">
        <v>3.38726247885643E-3</v>
      </c>
      <c r="E53" t="s">
        <v>124</v>
      </c>
      <c r="F53">
        <v>2.8597518610421799</v>
      </c>
      <c r="G53">
        <v>0.86986727089462201</v>
      </c>
      <c r="H53">
        <v>0.203574474979271</v>
      </c>
      <c r="I53">
        <v>0.201542117491957</v>
      </c>
      <c r="J53">
        <f t="shared" si="0"/>
        <v>0.69127667658375358</v>
      </c>
    </row>
    <row r="54" spans="1:10">
      <c r="A54" t="s">
        <v>22</v>
      </c>
      <c r="B54" t="s">
        <v>125</v>
      </c>
      <c r="C54">
        <v>3</v>
      </c>
      <c r="D54">
        <v>3.6532488733730301E-3</v>
      </c>
      <c r="E54" t="s">
        <v>126</v>
      </c>
      <c r="F54">
        <v>31.215434083601199</v>
      </c>
      <c r="G54">
        <v>0.99928484972616605</v>
      </c>
      <c r="H54">
        <v>0.556136886185018</v>
      </c>
      <c r="I54">
        <v>0.555574847896806</v>
      </c>
      <c r="J54">
        <f t="shared" si="0"/>
        <v>0.25481829906920894</v>
      </c>
    </row>
    <row r="55" spans="1:10">
      <c r="A55" t="s">
        <v>22</v>
      </c>
      <c r="B55" t="s">
        <v>127</v>
      </c>
      <c r="C55">
        <v>6</v>
      </c>
      <c r="D55">
        <v>4.0544693105392798E-3</v>
      </c>
      <c r="E55" t="s">
        <v>128</v>
      </c>
      <c r="F55">
        <v>5.6755334697456803</v>
      </c>
      <c r="G55">
        <v>0.99967772488457496</v>
      </c>
      <c r="H55">
        <v>0.57312819753980304</v>
      </c>
      <c r="I55">
        <v>0.57254898763829798</v>
      </c>
      <c r="J55">
        <f t="shared" si="0"/>
        <v>0.24174822400659143</v>
      </c>
    </row>
    <row r="56" spans="1:10">
      <c r="A56" t="s">
        <v>28</v>
      </c>
      <c r="B56" t="s">
        <v>129</v>
      </c>
      <c r="C56">
        <v>6</v>
      </c>
      <c r="D56">
        <v>4.7562060128347097E-3</v>
      </c>
      <c r="E56" t="s">
        <v>130</v>
      </c>
      <c r="F56">
        <v>5.4671726755218204</v>
      </c>
      <c r="G56">
        <v>0.94303391593803099</v>
      </c>
      <c r="H56">
        <v>0.24851561314137599</v>
      </c>
      <c r="I56">
        <v>0.24603459204512301</v>
      </c>
      <c r="J56">
        <f t="shared" si="0"/>
        <v>0.60464632126409168</v>
      </c>
    </row>
    <row r="57" spans="1:10">
      <c r="A57" t="s">
        <v>28</v>
      </c>
      <c r="B57" t="s">
        <v>131</v>
      </c>
      <c r="C57">
        <v>6</v>
      </c>
      <c r="D57">
        <v>5.0617280293303799E-3</v>
      </c>
      <c r="E57" t="s">
        <v>132</v>
      </c>
      <c r="F57">
        <v>5.3879382889200498</v>
      </c>
      <c r="G57">
        <v>0.952632728479746</v>
      </c>
      <c r="H57">
        <v>0.24851561314137599</v>
      </c>
      <c r="I57">
        <v>0.24603459204512301</v>
      </c>
      <c r="J57">
        <f t="shared" si="0"/>
        <v>0.60464632126409168</v>
      </c>
    </row>
    <row r="58" spans="1:10">
      <c r="A58" t="s">
        <v>32</v>
      </c>
      <c r="B58" t="s">
        <v>133</v>
      </c>
      <c r="C58">
        <v>12</v>
      </c>
      <c r="D58">
        <v>5.3351921925415702E-3</v>
      </c>
      <c r="E58" t="s">
        <v>134</v>
      </c>
      <c r="F58">
        <v>2.66056422569027</v>
      </c>
      <c r="G58">
        <v>0.74575721946102103</v>
      </c>
      <c r="H58">
        <v>0.34145230032266</v>
      </c>
      <c r="I58">
        <v>0.340118502274525</v>
      </c>
      <c r="J58">
        <f t="shared" si="0"/>
        <v>0.46666995714656395</v>
      </c>
    </row>
    <row r="59" spans="1:10">
      <c r="A59" t="s">
        <v>28</v>
      </c>
      <c r="B59" t="s">
        <v>135</v>
      </c>
      <c r="C59">
        <v>5</v>
      </c>
      <c r="D59">
        <v>5.3755457085489103E-3</v>
      </c>
      <c r="E59" t="s">
        <v>136</v>
      </c>
      <c r="F59">
        <v>7.0410557184750697</v>
      </c>
      <c r="G59">
        <v>0.96081328964589297</v>
      </c>
      <c r="H59">
        <v>0.24851561314137599</v>
      </c>
      <c r="I59">
        <v>0.24603459204512301</v>
      </c>
      <c r="J59">
        <f t="shared" si="0"/>
        <v>0.60464632126409168</v>
      </c>
    </row>
    <row r="60" spans="1:10">
      <c r="A60" t="s">
        <v>22</v>
      </c>
      <c r="B60" t="s">
        <v>137</v>
      </c>
      <c r="C60">
        <v>3</v>
      </c>
      <c r="D60">
        <v>6.6767462294677104E-3</v>
      </c>
      <c r="E60" t="s">
        <v>138</v>
      </c>
      <c r="F60">
        <v>23.4115755627009</v>
      </c>
      <c r="G60">
        <v>0.999998252962361</v>
      </c>
      <c r="H60">
        <v>0.88088538587443999</v>
      </c>
      <c r="I60">
        <v>0.87999515304384401</v>
      </c>
      <c r="J60">
        <f t="shared" si="0"/>
        <v>5.5080595016322814E-2</v>
      </c>
    </row>
    <row r="61" spans="1:10">
      <c r="A61" t="s">
        <v>25</v>
      </c>
      <c r="B61" t="s">
        <v>139</v>
      </c>
      <c r="C61">
        <v>50</v>
      </c>
      <c r="D61">
        <v>6.8820174506106597E-3</v>
      </c>
      <c r="E61" t="s">
        <v>140</v>
      </c>
      <c r="F61">
        <v>1.4500095423060899</v>
      </c>
      <c r="G61">
        <v>0.94867089458348897</v>
      </c>
      <c r="H61">
        <v>0.10411562239219301</v>
      </c>
      <c r="I61">
        <v>9.8304517886582302E-2</v>
      </c>
      <c r="J61">
        <f t="shared" si="0"/>
        <v>0.98248410036766098</v>
      </c>
    </row>
    <row r="62" spans="1:10">
      <c r="A62" t="s">
        <v>25</v>
      </c>
      <c r="B62" t="s">
        <v>141</v>
      </c>
      <c r="C62">
        <v>21</v>
      </c>
      <c r="D62">
        <v>7.0217512776130199E-3</v>
      </c>
      <c r="E62" t="s">
        <v>142</v>
      </c>
      <c r="F62">
        <v>1.9201136177611799</v>
      </c>
      <c r="G62">
        <v>0.95168453137963704</v>
      </c>
      <c r="H62">
        <v>0.10411562239219301</v>
      </c>
      <c r="I62">
        <v>9.8304517886582302E-2</v>
      </c>
      <c r="J62">
        <f t="shared" si="0"/>
        <v>0.98248410036766098</v>
      </c>
    </row>
    <row r="63" spans="1:10">
      <c r="A63" t="s">
        <v>22</v>
      </c>
      <c r="B63" t="s">
        <v>143</v>
      </c>
      <c r="C63">
        <v>4</v>
      </c>
      <c r="D63">
        <v>7.1469319292071197E-3</v>
      </c>
      <c r="E63" t="s">
        <v>144</v>
      </c>
      <c r="F63">
        <v>9.9889389067524093</v>
      </c>
      <c r="G63">
        <v>0.99999931549008703</v>
      </c>
      <c r="H63">
        <v>0.88398614299380596</v>
      </c>
      <c r="I63">
        <v>0.88309277650265505</v>
      </c>
      <c r="J63">
        <f t="shared" si="0"/>
        <v>5.3554542756715992E-2</v>
      </c>
    </row>
    <row r="64" spans="1:10">
      <c r="A64" t="s">
        <v>28</v>
      </c>
      <c r="B64" t="s">
        <v>145</v>
      </c>
      <c r="C64">
        <v>7</v>
      </c>
      <c r="D64">
        <v>7.3522972138622897E-3</v>
      </c>
      <c r="E64" t="s">
        <v>146</v>
      </c>
      <c r="F64">
        <v>4.0917833231892802</v>
      </c>
      <c r="G64">
        <v>0.98814558133335995</v>
      </c>
      <c r="H64">
        <v>0.31562361610937401</v>
      </c>
      <c r="I64">
        <v>0.31247263158914701</v>
      </c>
      <c r="J64">
        <f t="shared" si="0"/>
        <v>0.50083050875074475</v>
      </c>
    </row>
    <row r="65" spans="1:10">
      <c r="A65" t="s">
        <v>25</v>
      </c>
      <c r="B65" t="s">
        <v>147</v>
      </c>
      <c r="C65">
        <v>14</v>
      </c>
      <c r="D65">
        <v>7.4766496125066003E-3</v>
      </c>
      <c r="E65" t="s">
        <v>148</v>
      </c>
      <c r="F65">
        <v>2.3342557706116298</v>
      </c>
      <c r="G65">
        <v>0.96032516372635401</v>
      </c>
      <c r="H65">
        <v>0.107165311112594</v>
      </c>
      <c r="I65">
        <v>0.10118399142258901</v>
      </c>
      <c r="J65">
        <f t="shared" si="0"/>
        <v>0.9699457708968432</v>
      </c>
    </row>
    <row r="66" spans="1:10">
      <c r="A66" t="s">
        <v>22</v>
      </c>
      <c r="B66" t="s">
        <v>149</v>
      </c>
      <c r="C66">
        <v>7</v>
      </c>
      <c r="D66">
        <v>7.7559877296510997E-3</v>
      </c>
      <c r="E66" t="s">
        <v>150</v>
      </c>
      <c r="F66">
        <v>4.0464451589853496</v>
      </c>
      <c r="G66">
        <v>0.99999979677112005</v>
      </c>
      <c r="H66">
        <v>0.88474901391777205</v>
      </c>
      <c r="I66">
        <v>0.88385487646055305</v>
      </c>
      <c r="J66">
        <f t="shared" si="0"/>
        <v>5.3179912725834846E-2</v>
      </c>
    </row>
    <row r="67" spans="1:10">
      <c r="A67" t="s">
        <v>22</v>
      </c>
      <c r="B67" t="s">
        <v>151</v>
      </c>
      <c r="C67">
        <v>5</v>
      </c>
      <c r="D67">
        <v>8.2453237103079398E-3</v>
      </c>
      <c r="E67" t="s">
        <v>152</v>
      </c>
      <c r="F67">
        <v>6.2430868167202496</v>
      </c>
      <c r="G67">
        <v>0.99999992343602895</v>
      </c>
      <c r="H67">
        <v>0.88474901391777205</v>
      </c>
      <c r="I67">
        <v>0.88385487646055305</v>
      </c>
      <c r="J67">
        <f t="shared" ref="J67:J130" si="1">-LOG10(H67)</f>
        <v>5.3179912725834846E-2</v>
      </c>
    </row>
    <row r="68" spans="1:10">
      <c r="A68" t="s">
        <v>32</v>
      </c>
      <c r="B68" t="s">
        <v>153</v>
      </c>
      <c r="C68">
        <v>10</v>
      </c>
      <c r="D68">
        <v>8.37835769497732E-3</v>
      </c>
      <c r="E68" t="s">
        <v>154</v>
      </c>
      <c r="F68">
        <v>2.8446284174046901</v>
      </c>
      <c r="G68">
        <v>0.88396869751061902</v>
      </c>
      <c r="H68">
        <v>0.42897191398283901</v>
      </c>
      <c r="I68">
        <v>0.42729624244384301</v>
      </c>
      <c r="J68">
        <f t="shared" si="1"/>
        <v>0.3675711413853664</v>
      </c>
    </row>
    <row r="69" spans="1:10">
      <c r="A69" t="s">
        <v>22</v>
      </c>
      <c r="B69" t="s">
        <v>155</v>
      </c>
      <c r="C69">
        <v>3</v>
      </c>
      <c r="D69">
        <v>8.4943058435763899E-3</v>
      </c>
      <c r="E69" t="s">
        <v>156</v>
      </c>
      <c r="F69">
        <v>20.810289389067499</v>
      </c>
      <c r="G69">
        <v>0.99999995341716796</v>
      </c>
      <c r="H69">
        <v>0.88474901391777205</v>
      </c>
      <c r="I69">
        <v>0.88385487646055305</v>
      </c>
      <c r="J69">
        <f t="shared" si="1"/>
        <v>5.3179912725834846E-2</v>
      </c>
    </row>
    <row r="70" spans="1:10">
      <c r="A70" t="s">
        <v>25</v>
      </c>
      <c r="B70" t="s">
        <v>157</v>
      </c>
      <c r="C70">
        <v>9</v>
      </c>
      <c r="D70">
        <v>1.01882317492801E-2</v>
      </c>
      <c r="E70" t="s">
        <v>158</v>
      </c>
      <c r="F70">
        <v>3.0243910371068901</v>
      </c>
      <c r="G70">
        <v>0.98776444736578395</v>
      </c>
      <c r="H70">
        <v>0.13804694041364901</v>
      </c>
      <c r="I70">
        <v>0.13034199490218901</v>
      </c>
      <c r="J70">
        <f t="shared" si="1"/>
        <v>0.85997321435028085</v>
      </c>
    </row>
    <row r="71" spans="1:10">
      <c r="A71" t="s">
        <v>25</v>
      </c>
      <c r="B71" t="s">
        <v>159</v>
      </c>
      <c r="C71">
        <v>6</v>
      </c>
      <c r="D71">
        <v>1.02954311225524E-2</v>
      </c>
      <c r="E71" t="s">
        <v>160</v>
      </c>
      <c r="F71">
        <v>4.5483090015406002</v>
      </c>
      <c r="G71">
        <v>0.98832122439373005</v>
      </c>
      <c r="H71">
        <v>0.13804694041364901</v>
      </c>
      <c r="I71">
        <v>0.13034199490218901</v>
      </c>
      <c r="J71">
        <f t="shared" si="1"/>
        <v>0.85997321435028085</v>
      </c>
    </row>
    <row r="72" spans="1:10">
      <c r="A72" t="s">
        <v>22</v>
      </c>
      <c r="B72" t="s">
        <v>161</v>
      </c>
      <c r="C72">
        <v>3</v>
      </c>
      <c r="D72">
        <v>1.0506609005332001E-2</v>
      </c>
      <c r="E72" t="s">
        <v>162</v>
      </c>
      <c r="F72">
        <v>18.729260450160702</v>
      </c>
      <c r="G72">
        <v>0.99999999916415605</v>
      </c>
      <c r="H72">
        <v>1</v>
      </c>
      <c r="I72">
        <v>0.99949443882709799</v>
      </c>
      <c r="J72">
        <f t="shared" si="1"/>
        <v>0</v>
      </c>
    </row>
    <row r="73" spans="1:10">
      <c r="A73" t="s">
        <v>25</v>
      </c>
      <c r="B73" t="s">
        <v>163</v>
      </c>
      <c r="C73">
        <v>4</v>
      </c>
      <c r="D73">
        <v>1.05943000782568E-2</v>
      </c>
      <c r="E73" t="s">
        <v>164</v>
      </c>
      <c r="F73">
        <v>8.6923238696109308</v>
      </c>
      <c r="G73">
        <v>0.98974358856682298</v>
      </c>
      <c r="H73">
        <v>0.13804694041364901</v>
      </c>
      <c r="I73">
        <v>0.13034199490218901</v>
      </c>
      <c r="J73">
        <f t="shared" si="1"/>
        <v>0.85997321435028085</v>
      </c>
    </row>
    <row r="74" spans="1:10">
      <c r="A74" t="s">
        <v>25</v>
      </c>
      <c r="B74" t="s">
        <v>165</v>
      </c>
      <c r="C74">
        <v>28</v>
      </c>
      <c r="D74">
        <v>1.10403675235423E-2</v>
      </c>
      <c r="E74" t="s">
        <v>166</v>
      </c>
      <c r="F74">
        <v>1.65493020182982</v>
      </c>
      <c r="G74">
        <v>0.99155143622860897</v>
      </c>
      <c r="H74">
        <v>0.139628177503623</v>
      </c>
      <c r="I74">
        <v>0.131834976898769</v>
      </c>
      <c r="J74">
        <f t="shared" si="1"/>
        <v>0.85502693057042489</v>
      </c>
    </row>
    <row r="75" spans="1:10">
      <c r="A75" t="s">
        <v>22</v>
      </c>
      <c r="B75" t="s">
        <v>167</v>
      </c>
      <c r="C75">
        <v>8</v>
      </c>
      <c r="D75">
        <v>1.15903458952544E-2</v>
      </c>
      <c r="E75" t="s">
        <v>168</v>
      </c>
      <c r="F75">
        <v>3.2643591198537201</v>
      </c>
      <c r="G75">
        <v>0.999999999904439</v>
      </c>
      <c r="H75">
        <v>1</v>
      </c>
      <c r="I75">
        <v>0.99949443882709799</v>
      </c>
      <c r="J75">
        <f t="shared" si="1"/>
        <v>0</v>
      </c>
    </row>
    <row r="76" spans="1:10">
      <c r="A76" t="s">
        <v>28</v>
      </c>
      <c r="B76" t="s">
        <v>169</v>
      </c>
      <c r="C76">
        <v>5</v>
      </c>
      <c r="D76">
        <v>1.1772811491247301E-2</v>
      </c>
      <c r="E76" t="s">
        <v>170</v>
      </c>
      <c r="F76">
        <v>5.6328445747800497</v>
      </c>
      <c r="G76">
        <v>0.99918915896220495</v>
      </c>
      <c r="H76">
        <v>0.47169731374930801</v>
      </c>
      <c r="I76">
        <v>0.46698818915280899</v>
      </c>
      <c r="J76">
        <f t="shared" si="1"/>
        <v>0.32633659699401496</v>
      </c>
    </row>
    <row r="77" spans="1:10">
      <c r="A77" t="s">
        <v>25</v>
      </c>
      <c r="B77" t="s">
        <v>171</v>
      </c>
      <c r="C77">
        <v>44</v>
      </c>
      <c r="D77">
        <v>1.26808450815482E-2</v>
      </c>
      <c r="E77" t="s">
        <v>172</v>
      </c>
      <c r="F77">
        <v>1.4443438454036299</v>
      </c>
      <c r="G77">
        <v>0.99586236657988803</v>
      </c>
      <c r="H77">
        <v>0.15579323957330601</v>
      </c>
      <c r="I77">
        <v>0.14709780294595901</v>
      </c>
      <c r="J77">
        <f t="shared" si="1"/>
        <v>0.80745139184772718</v>
      </c>
    </row>
    <row r="78" spans="1:10">
      <c r="A78" t="s">
        <v>28</v>
      </c>
      <c r="B78" t="s">
        <v>173</v>
      </c>
      <c r="C78">
        <v>3</v>
      </c>
      <c r="D78">
        <v>1.28906843613322E-2</v>
      </c>
      <c r="E78" t="s">
        <v>174</v>
      </c>
      <c r="F78">
        <v>16.898533724340101</v>
      </c>
      <c r="G78">
        <v>0.99958930866008799</v>
      </c>
      <c r="H78">
        <v>0.48420633132254098</v>
      </c>
      <c r="I78">
        <v>0.479372324687041</v>
      </c>
      <c r="J78">
        <f t="shared" si="1"/>
        <v>0.31496953616552553</v>
      </c>
    </row>
    <row r="79" spans="1:10">
      <c r="A79" t="s">
        <v>32</v>
      </c>
      <c r="B79" t="s">
        <v>175</v>
      </c>
      <c r="C79">
        <v>9</v>
      </c>
      <c r="D79">
        <v>1.29835188649737E-2</v>
      </c>
      <c r="E79" t="s">
        <v>176</v>
      </c>
      <c r="F79">
        <v>2.8666642713423398</v>
      </c>
      <c r="G79">
        <v>0.96475905344145096</v>
      </c>
      <c r="H79">
        <v>0.55396347157221404</v>
      </c>
      <c r="I79">
        <v>0.55179955176138495</v>
      </c>
      <c r="J79">
        <f t="shared" si="1"/>
        <v>0.25651887176552124</v>
      </c>
    </row>
    <row r="80" spans="1:10">
      <c r="A80" t="s">
        <v>22</v>
      </c>
      <c r="B80" t="s">
        <v>177</v>
      </c>
      <c r="C80">
        <v>8</v>
      </c>
      <c r="D80">
        <v>1.36432487973988E-2</v>
      </c>
      <c r="E80" t="s">
        <v>178</v>
      </c>
      <c r="F80">
        <v>3.1610566160608902</v>
      </c>
      <c r="G80">
        <v>0.99999999999843903</v>
      </c>
      <c r="H80">
        <v>1</v>
      </c>
      <c r="I80">
        <v>0.99949443882709799</v>
      </c>
      <c r="J80">
        <f t="shared" si="1"/>
        <v>0</v>
      </c>
    </row>
    <row r="81" spans="1:10">
      <c r="A81" t="s">
        <v>28</v>
      </c>
      <c r="B81" t="s">
        <v>179</v>
      </c>
      <c r="C81">
        <v>9</v>
      </c>
      <c r="D81">
        <v>1.3886001728389099E-2</v>
      </c>
      <c r="E81" t="s">
        <v>180</v>
      </c>
      <c r="F81">
        <v>2.8597518610421799</v>
      </c>
      <c r="G81">
        <v>0.99977602403404897</v>
      </c>
      <c r="H81">
        <v>0.49091100228010898</v>
      </c>
      <c r="I81">
        <v>0.486010060493618</v>
      </c>
      <c r="J81">
        <f t="shared" si="1"/>
        <v>0.3089972343984102</v>
      </c>
    </row>
    <row r="82" spans="1:10">
      <c r="A82" t="s">
        <v>25</v>
      </c>
      <c r="B82" t="s">
        <v>181</v>
      </c>
      <c r="C82">
        <v>33</v>
      </c>
      <c r="D82">
        <v>1.39567914226131E-2</v>
      </c>
      <c r="E82" t="s">
        <v>182</v>
      </c>
      <c r="F82">
        <v>1.5455101707821099</v>
      </c>
      <c r="G82">
        <v>0.99762722328235898</v>
      </c>
      <c r="H82">
        <v>0.16097957195220999</v>
      </c>
      <c r="I82">
        <v>0.151994665610691</v>
      </c>
      <c r="J82">
        <f t="shared" si="1"/>
        <v>0.7932292317402948</v>
      </c>
    </row>
    <row r="83" spans="1:10">
      <c r="A83" t="s">
        <v>25</v>
      </c>
      <c r="B83" t="s">
        <v>183</v>
      </c>
      <c r="C83">
        <v>11</v>
      </c>
      <c r="D83">
        <v>1.42019380549752E-2</v>
      </c>
      <c r="E83" t="s">
        <v>184</v>
      </c>
      <c r="F83">
        <v>2.4728162732513801</v>
      </c>
      <c r="G83">
        <v>0.99786782521506801</v>
      </c>
      <c r="H83">
        <v>0.16097957195220999</v>
      </c>
      <c r="I83">
        <v>0.151994665610691</v>
      </c>
      <c r="J83">
        <f t="shared" si="1"/>
        <v>0.7932292317402948</v>
      </c>
    </row>
    <row r="84" spans="1:10">
      <c r="A84" t="s">
        <v>25</v>
      </c>
      <c r="B84" t="s">
        <v>185</v>
      </c>
      <c r="C84">
        <v>19</v>
      </c>
      <c r="D84">
        <v>1.43043371483595E-2</v>
      </c>
      <c r="E84" t="s">
        <v>186</v>
      </c>
      <c r="F84">
        <v>1.86264082920234</v>
      </c>
      <c r="G84">
        <v>0.99796096998613404</v>
      </c>
      <c r="H84">
        <v>0.16097957195220999</v>
      </c>
      <c r="I84">
        <v>0.151994665610691</v>
      </c>
      <c r="J84">
        <f t="shared" si="1"/>
        <v>0.7932292317402948</v>
      </c>
    </row>
    <row r="85" spans="1:10">
      <c r="A85" t="s">
        <v>25</v>
      </c>
      <c r="B85" t="s">
        <v>187</v>
      </c>
      <c r="C85">
        <v>9</v>
      </c>
      <c r="D85">
        <v>1.4600472804967899E-2</v>
      </c>
      <c r="E85" t="s">
        <v>188</v>
      </c>
      <c r="F85">
        <v>2.8344534357426898</v>
      </c>
      <c r="G85">
        <v>0.998208114270552</v>
      </c>
      <c r="H85">
        <v>0.16097957195220999</v>
      </c>
      <c r="I85">
        <v>0.151994665610691</v>
      </c>
      <c r="J85">
        <f t="shared" si="1"/>
        <v>0.7932292317402948</v>
      </c>
    </row>
    <row r="86" spans="1:10">
      <c r="A86" t="s">
        <v>22</v>
      </c>
      <c r="B86" t="s">
        <v>189</v>
      </c>
      <c r="C86">
        <v>3</v>
      </c>
      <c r="D86">
        <v>1.50890431808015E-2</v>
      </c>
      <c r="E86" t="s">
        <v>190</v>
      </c>
      <c r="F86">
        <v>15.607717041800599</v>
      </c>
      <c r="G86">
        <v>0.99999999999991396</v>
      </c>
      <c r="H86">
        <v>1</v>
      </c>
      <c r="I86">
        <v>0.99949443882709799</v>
      </c>
      <c r="J86">
        <f t="shared" si="1"/>
        <v>0</v>
      </c>
    </row>
    <row r="87" spans="1:10">
      <c r="A87" t="s">
        <v>22</v>
      </c>
      <c r="B87" t="s">
        <v>191</v>
      </c>
      <c r="C87">
        <v>3</v>
      </c>
      <c r="D87">
        <v>1.50890431808015E-2</v>
      </c>
      <c r="E87" t="s">
        <v>192</v>
      </c>
      <c r="F87">
        <v>15.607717041800599</v>
      </c>
      <c r="G87">
        <v>0.99999999999991396</v>
      </c>
      <c r="H87">
        <v>1</v>
      </c>
      <c r="I87">
        <v>0.99949443882709799</v>
      </c>
      <c r="J87">
        <f t="shared" si="1"/>
        <v>0</v>
      </c>
    </row>
    <row r="88" spans="1:10">
      <c r="A88" t="s">
        <v>28</v>
      </c>
      <c r="B88" t="s">
        <v>193</v>
      </c>
      <c r="C88">
        <v>3</v>
      </c>
      <c r="D88">
        <v>1.53059375698425E-2</v>
      </c>
      <c r="E88" t="s">
        <v>194</v>
      </c>
      <c r="F88">
        <v>15.490322580645101</v>
      </c>
      <c r="G88">
        <v>0.99990579090453502</v>
      </c>
      <c r="H88">
        <v>0.50758890942769697</v>
      </c>
      <c r="I88">
        <v>0.50252146607234605</v>
      </c>
      <c r="J88">
        <f t="shared" si="1"/>
        <v>0.29448787559816003</v>
      </c>
    </row>
    <row r="89" spans="1:10">
      <c r="A89" t="s">
        <v>22</v>
      </c>
      <c r="B89" t="s">
        <v>195</v>
      </c>
      <c r="C89">
        <v>4</v>
      </c>
      <c r="D89">
        <v>1.54400649592149E-2</v>
      </c>
      <c r="E89" t="s">
        <v>196</v>
      </c>
      <c r="F89">
        <v>7.5673779596609103</v>
      </c>
      <c r="G89">
        <v>0.99999999999995703</v>
      </c>
      <c r="H89">
        <v>1</v>
      </c>
      <c r="I89">
        <v>0.99949443882709799</v>
      </c>
      <c r="J89">
        <f t="shared" si="1"/>
        <v>0</v>
      </c>
    </row>
    <row r="90" spans="1:10">
      <c r="A90" t="s">
        <v>32</v>
      </c>
      <c r="B90" t="s">
        <v>197</v>
      </c>
      <c r="C90">
        <v>5</v>
      </c>
      <c r="D90">
        <v>1.5519168061793501E-2</v>
      </c>
      <c r="E90" t="s">
        <v>198</v>
      </c>
      <c r="F90">
        <v>5.1397263450834796</v>
      </c>
      <c r="G90">
        <v>0.981758532450973</v>
      </c>
      <c r="H90">
        <v>0.56755814625987799</v>
      </c>
      <c r="I90">
        <v>0.56534112225105004</v>
      </c>
      <c r="J90">
        <f t="shared" si="1"/>
        <v>0.24598963844109284</v>
      </c>
    </row>
    <row r="91" spans="1:10">
      <c r="A91" t="s">
        <v>28</v>
      </c>
      <c r="B91" t="s">
        <v>199</v>
      </c>
      <c r="C91">
        <v>8</v>
      </c>
      <c r="D91">
        <v>1.6046903958612701E-2</v>
      </c>
      <c r="E91" t="s">
        <v>200</v>
      </c>
      <c r="F91">
        <v>3.0598168060533601</v>
      </c>
      <c r="G91">
        <v>0.99994007440592403</v>
      </c>
      <c r="H91">
        <v>0.50758890942769697</v>
      </c>
      <c r="I91">
        <v>0.50252146607234605</v>
      </c>
      <c r="J91">
        <f t="shared" si="1"/>
        <v>0.29448787559816003</v>
      </c>
    </row>
    <row r="92" spans="1:10">
      <c r="A92" t="s">
        <v>25</v>
      </c>
      <c r="B92" t="s">
        <v>201</v>
      </c>
      <c r="C92">
        <v>6</v>
      </c>
      <c r="D92">
        <v>1.7337698161642798E-2</v>
      </c>
      <c r="E92" t="s">
        <v>202</v>
      </c>
      <c r="F92">
        <v>3.99137320543359</v>
      </c>
      <c r="G92">
        <v>0.99945818999020897</v>
      </c>
      <c r="H92">
        <v>0.18638025523766</v>
      </c>
      <c r="I92">
        <v>0.17597763634067401</v>
      </c>
      <c r="J92">
        <f t="shared" si="1"/>
        <v>0.72960009785932467</v>
      </c>
    </row>
    <row r="93" spans="1:10">
      <c r="A93" t="s">
        <v>22</v>
      </c>
      <c r="B93" t="s">
        <v>203</v>
      </c>
      <c r="C93">
        <v>3</v>
      </c>
      <c r="D93">
        <v>1.76463724495073E-2</v>
      </c>
      <c r="E93" t="s">
        <v>204</v>
      </c>
      <c r="F93">
        <v>14.407123423200501</v>
      </c>
      <c r="G93">
        <v>0.999999999999999</v>
      </c>
      <c r="H93">
        <v>1</v>
      </c>
      <c r="I93">
        <v>0.99949443882709799</v>
      </c>
      <c r="J93">
        <f t="shared" si="1"/>
        <v>0</v>
      </c>
    </row>
    <row r="94" spans="1:10">
      <c r="A94" t="s">
        <v>22</v>
      </c>
      <c r="B94" t="s">
        <v>205</v>
      </c>
      <c r="C94">
        <v>3</v>
      </c>
      <c r="D94">
        <v>1.76463724495073E-2</v>
      </c>
      <c r="E94" t="s">
        <v>206</v>
      </c>
      <c r="F94">
        <v>14.407123423200501</v>
      </c>
      <c r="G94">
        <v>0.999999999999999</v>
      </c>
      <c r="H94">
        <v>1</v>
      </c>
      <c r="I94">
        <v>0.99949443882709799</v>
      </c>
      <c r="J94">
        <f t="shared" si="1"/>
        <v>0</v>
      </c>
    </row>
    <row r="95" spans="1:10">
      <c r="A95" t="s">
        <v>25</v>
      </c>
      <c r="B95" t="s">
        <v>207</v>
      </c>
      <c r="C95">
        <v>6</v>
      </c>
      <c r="D95">
        <v>2.18245670617889E-2</v>
      </c>
      <c r="E95" t="s">
        <v>208</v>
      </c>
      <c r="F95">
        <v>3.7611016743508801</v>
      </c>
      <c r="G95">
        <v>0.99992428132065803</v>
      </c>
      <c r="H95">
        <v>0.22344199610879101</v>
      </c>
      <c r="I95">
        <v>0.210970814930626</v>
      </c>
      <c r="J95">
        <f t="shared" si="1"/>
        <v>0.65083519753995056</v>
      </c>
    </row>
    <row r="96" spans="1:10">
      <c r="A96" t="s">
        <v>25</v>
      </c>
      <c r="B96" t="s">
        <v>209</v>
      </c>
      <c r="C96">
        <v>6</v>
      </c>
      <c r="D96">
        <v>2.18245670617889E-2</v>
      </c>
      <c r="E96" t="s">
        <v>210</v>
      </c>
      <c r="F96">
        <v>3.7611016743508801</v>
      </c>
      <c r="G96">
        <v>0.99992428132065803</v>
      </c>
      <c r="H96">
        <v>0.22344199610879101</v>
      </c>
      <c r="I96">
        <v>0.210970814930626</v>
      </c>
      <c r="J96">
        <f t="shared" si="1"/>
        <v>0.65083519753995056</v>
      </c>
    </row>
    <row r="97" spans="1:10">
      <c r="A97" t="s">
        <v>22</v>
      </c>
      <c r="B97" t="s">
        <v>211</v>
      </c>
      <c r="C97">
        <v>14</v>
      </c>
      <c r="D97">
        <v>2.3118276270376398E-2</v>
      </c>
      <c r="E97" t="s">
        <v>212</v>
      </c>
      <c r="F97">
        <v>2.0092693203237602</v>
      </c>
      <c r="G97">
        <v>1</v>
      </c>
      <c r="H97">
        <v>1</v>
      </c>
      <c r="I97">
        <v>0.99949443882709799</v>
      </c>
      <c r="J97">
        <f t="shared" si="1"/>
        <v>0</v>
      </c>
    </row>
    <row r="98" spans="1:10">
      <c r="A98" t="s">
        <v>25</v>
      </c>
      <c r="B98" t="s">
        <v>213</v>
      </c>
      <c r="C98">
        <v>7</v>
      </c>
      <c r="D98">
        <v>2.3523360029239101E-2</v>
      </c>
      <c r="E98" t="s">
        <v>214</v>
      </c>
      <c r="F98">
        <v>3.1690764107956499</v>
      </c>
      <c r="G98">
        <v>0.99996414092896901</v>
      </c>
      <c r="H98">
        <v>0.23523360029239099</v>
      </c>
      <c r="I98">
        <v>0.22210428306676999</v>
      </c>
      <c r="J98">
        <f t="shared" si="1"/>
        <v>0.62850064441839015</v>
      </c>
    </row>
    <row r="99" spans="1:10">
      <c r="A99" t="s">
        <v>28</v>
      </c>
      <c r="B99" t="s">
        <v>215</v>
      </c>
      <c r="C99">
        <v>3</v>
      </c>
      <c r="D99">
        <v>2.3591251268681501E-2</v>
      </c>
      <c r="E99" t="s">
        <v>138</v>
      </c>
      <c r="F99">
        <v>12.392258064516099</v>
      </c>
      <c r="G99">
        <v>0.99999941301241502</v>
      </c>
      <c r="H99">
        <v>0.70891710062388102</v>
      </c>
      <c r="I99">
        <v>0.70183972524327698</v>
      </c>
      <c r="J99">
        <f t="shared" si="1"/>
        <v>0.14940454739318826</v>
      </c>
    </row>
    <row r="100" spans="1:10">
      <c r="A100" t="s">
        <v>25</v>
      </c>
      <c r="B100" t="s">
        <v>216</v>
      </c>
      <c r="C100">
        <v>20</v>
      </c>
      <c r="D100">
        <v>2.4297685593598801E-2</v>
      </c>
      <c r="E100" t="s">
        <v>217</v>
      </c>
      <c r="F100">
        <v>1.7223891419308299</v>
      </c>
      <c r="G100">
        <v>0.99997450505279495</v>
      </c>
      <c r="H100">
        <v>0.23531455629442699</v>
      </c>
      <c r="I100">
        <v>0.22218072059427299</v>
      </c>
      <c r="J100">
        <f t="shared" si="1"/>
        <v>0.62835120702365843</v>
      </c>
    </row>
    <row r="101" spans="1:10">
      <c r="A101" t="s">
        <v>25</v>
      </c>
      <c r="B101" t="s">
        <v>218</v>
      </c>
      <c r="C101">
        <v>8</v>
      </c>
      <c r="D101">
        <v>2.4625941937788901E-2</v>
      </c>
      <c r="E101" t="s">
        <v>219</v>
      </c>
      <c r="F101">
        <v>2.8039754418099698</v>
      </c>
      <c r="G101">
        <v>0.99997793945576197</v>
      </c>
      <c r="H101">
        <v>0.23531455629442699</v>
      </c>
      <c r="I101">
        <v>0.22218072059427299</v>
      </c>
      <c r="J101">
        <f t="shared" si="1"/>
        <v>0.62835120702365843</v>
      </c>
    </row>
    <row r="102" spans="1:10">
      <c r="A102" t="s">
        <v>22</v>
      </c>
      <c r="B102" t="s">
        <v>220</v>
      </c>
      <c r="C102">
        <v>4</v>
      </c>
      <c r="D102">
        <v>2.57761147733141E-2</v>
      </c>
      <c r="E102" t="s">
        <v>89</v>
      </c>
      <c r="F102">
        <v>6.2430868167202496</v>
      </c>
      <c r="G102">
        <v>1</v>
      </c>
      <c r="H102">
        <v>1</v>
      </c>
      <c r="I102">
        <v>0.99949443882709799</v>
      </c>
      <c r="J102">
        <f t="shared" si="1"/>
        <v>0</v>
      </c>
    </row>
    <row r="103" spans="1:10">
      <c r="A103" t="s">
        <v>32</v>
      </c>
      <c r="B103" t="s">
        <v>221</v>
      </c>
      <c r="C103">
        <v>8</v>
      </c>
      <c r="D103">
        <v>2.6300071881539999E-2</v>
      </c>
      <c r="E103" t="s">
        <v>222</v>
      </c>
      <c r="F103">
        <v>2.7411873840445198</v>
      </c>
      <c r="G103">
        <v>0.99891148275449904</v>
      </c>
      <c r="H103">
        <v>0.80640274959396696</v>
      </c>
      <c r="I103">
        <v>0.80325273885336601</v>
      </c>
      <c r="J103">
        <f t="shared" si="1"/>
        <v>9.3448000080777721E-2</v>
      </c>
    </row>
    <row r="104" spans="1:10">
      <c r="A104" t="s">
        <v>22</v>
      </c>
      <c r="B104" t="s">
        <v>223</v>
      </c>
      <c r="C104">
        <v>3</v>
      </c>
      <c r="D104">
        <v>2.6309242252195799E-2</v>
      </c>
      <c r="E104" t="s">
        <v>224</v>
      </c>
      <c r="F104">
        <v>11.7057877813504</v>
      </c>
      <c r="G104">
        <v>1</v>
      </c>
      <c r="H104">
        <v>1</v>
      </c>
      <c r="I104">
        <v>0.99949443882709799</v>
      </c>
      <c r="J104">
        <f t="shared" si="1"/>
        <v>0</v>
      </c>
    </row>
    <row r="105" spans="1:10">
      <c r="A105" t="s">
        <v>22</v>
      </c>
      <c r="B105" t="s">
        <v>225</v>
      </c>
      <c r="C105">
        <v>6</v>
      </c>
      <c r="D105">
        <v>2.7583468199069702E-2</v>
      </c>
      <c r="E105" t="s">
        <v>226</v>
      </c>
      <c r="F105">
        <v>3.5338227264454201</v>
      </c>
      <c r="G105">
        <v>1</v>
      </c>
      <c r="H105">
        <v>1</v>
      </c>
      <c r="I105">
        <v>0.99949443882709799</v>
      </c>
      <c r="J105">
        <f t="shared" si="1"/>
        <v>0</v>
      </c>
    </row>
    <row r="106" spans="1:10">
      <c r="A106" t="s">
        <v>32</v>
      </c>
      <c r="B106" t="s">
        <v>227</v>
      </c>
      <c r="C106">
        <v>6</v>
      </c>
      <c r="D106">
        <v>2.83500966654129E-2</v>
      </c>
      <c r="E106" t="s">
        <v>228</v>
      </c>
      <c r="F106">
        <v>3.47919937205651</v>
      </c>
      <c r="G106">
        <v>0.99936538282586995</v>
      </c>
      <c r="H106">
        <v>0.80640274959396696</v>
      </c>
      <c r="I106">
        <v>0.80325273885336601</v>
      </c>
      <c r="J106">
        <f t="shared" si="1"/>
        <v>9.3448000080777721E-2</v>
      </c>
    </row>
    <row r="107" spans="1:10">
      <c r="A107" t="s">
        <v>25</v>
      </c>
      <c r="B107" t="s">
        <v>229</v>
      </c>
      <c r="C107">
        <v>8</v>
      </c>
      <c r="D107">
        <v>2.8612852153335901E-2</v>
      </c>
      <c r="E107" t="s">
        <v>230</v>
      </c>
      <c r="F107">
        <v>2.7163512092534101</v>
      </c>
      <c r="G107">
        <v>0.99999620936600897</v>
      </c>
      <c r="H107">
        <v>0.26746796578118298</v>
      </c>
      <c r="I107">
        <v>0.25253952117944301</v>
      </c>
      <c r="J107">
        <f t="shared" si="1"/>
        <v>0.5727282252971726</v>
      </c>
    </row>
    <row r="108" spans="1:10">
      <c r="A108" t="s">
        <v>22</v>
      </c>
      <c r="B108" t="s">
        <v>231</v>
      </c>
      <c r="C108">
        <v>4</v>
      </c>
      <c r="D108">
        <v>2.92652276713561E-2</v>
      </c>
      <c r="E108" t="s">
        <v>232</v>
      </c>
      <c r="F108">
        <v>5.9457969683050003</v>
      </c>
      <c r="G108">
        <v>1</v>
      </c>
      <c r="H108">
        <v>1</v>
      </c>
      <c r="I108">
        <v>0.99949443882709799</v>
      </c>
      <c r="J108">
        <f t="shared" si="1"/>
        <v>0</v>
      </c>
    </row>
    <row r="109" spans="1:10">
      <c r="A109" t="s">
        <v>22</v>
      </c>
      <c r="B109" t="s">
        <v>233</v>
      </c>
      <c r="C109">
        <v>3</v>
      </c>
      <c r="D109">
        <v>2.9507594814934299E-2</v>
      </c>
      <c r="E109" t="s">
        <v>234</v>
      </c>
      <c r="F109">
        <v>11.0172120295063</v>
      </c>
      <c r="G109">
        <v>1</v>
      </c>
      <c r="H109">
        <v>1</v>
      </c>
      <c r="I109">
        <v>0.99949443882709799</v>
      </c>
      <c r="J109">
        <f t="shared" si="1"/>
        <v>0</v>
      </c>
    </row>
    <row r="110" spans="1:10">
      <c r="A110" t="s">
        <v>28</v>
      </c>
      <c r="B110" t="s">
        <v>235</v>
      </c>
      <c r="C110">
        <v>8</v>
      </c>
      <c r="D110">
        <v>2.9710911261006501E-2</v>
      </c>
      <c r="E110" t="s">
        <v>236</v>
      </c>
      <c r="F110">
        <v>2.69396914446002</v>
      </c>
      <c r="G110">
        <v>0.99999998658502898</v>
      </c>
      <c r="H110">
        <v>0.85029798418404501</v>
      </c>
      <c r="I110">
        <v>0.84180915239518606</v>
      </c>
      <c r="J110">
        <f t="shared" si="1"/>
        <v>7.0428850511576019E-2</v>
      </c>
    </row>
    <row r="111" spans="1:10">
      <c r="A111" t="s">
        <v>22</v>
      </c>
      <c r="B111" t="s">
        <v>237</v>
      </c>
      <c r="C111">
        <v>2</v>
      </c>
      <c r="D111">
        <v>3.1678316128174899E-2</v>
      </c>
      <c r="E111" t="s">
        <v>238</v>
      </c>
      <c r="F111">
        <v>62.430868167202497</v>
      </c>
      <c r="G111">
        <v>1</v>
      </c>
      <c r="H111">
        <v>1</v>
      </c>
      <c r="I111">
        <v>0.99949443882709799</v>
      </c>
      <c r="J111">
        <f t="shared" si="1"/>
        <v>0</v>
      </c>
    </row>
    <row r="112" spans="1:10">
      <c r="A112" t="s">
        <v>22</v>
      </c>
      <c r="B112" t="s">
        <v>239</v>
      </c>
      <c r="C112">
        <v>2</v>
      </c>
      <c r="D112">
        <v>3.1678316128174899E-2</v>
      </c>
      <c r="E112" t="s">
        <v>240</v>
      </c>
      <c r="F112">
        <v>62.430868167202497</v>
      </c>
      <c r="G112">
        <v>1</v>
      </c>
      <c r="H112">
        <v>1</v>
      </c>
      <c r="I112">
        <v>0.99949443882709799</v>
      </c>
      <c r="J112">
        <f t="shared" si="1"/>
        <v>0</v>
      </c>
    </row>
    <row r="113" spans="1:10">
      <c r="A113" t="s">
        <v>22</v>
      </c>
      <c r="B113" t="s">
        <v>241</v>
      </c>
      <c r="C113">
        <v>2</v>
      </c>
      <c r="D113">
        <v>3.1678316128174899E-2</v>
      </c>
      <c r="E113" t="s">
        <v>242</v>
      </c>
      <c r="F113">
        <v>62.430868167202497</v>
      </c>
      <c r="G113">
        <v>1</v>
      </c>
      <c r="H113">
        <v>1</v>
      </c>
      <c r="I113">
        <v>0.99949443882709799</v>
      </c>
      <c r="J113">
        <f t="shared" si="1"/>
        <v>0</v>
      </c>
    </row>
    <row r="114" spans="1:10">
      <c r="A114" t="s">
        <v>25</v>
      </c>
      <c r="B114" t="s">
        <v>243</v>
      </c>
      <c r="C114">
        <v>6</v>
      </c>
      <c r="D114">
        <v>3.1874957862526802E-2</v>
      </c>
      <c r="E114" t="s">
        <v>244</v>
      </c>
      <c r="F114">
        <v>3.40134412289123</v>
      </c>
      <c r="G114">
        <v>0.999999107670558</v>
      </c>
      <c r="H114">
        <v>0.291621954912479</v>
      </c>
      <c r="I114">
        <v>0.27534538068480602</v>
      </c>
      <c r="J114">
        <f t="shared" si="1"/>
        <v>0.53517978303440794</v>
      </c>
    </row>
    <row r="115" spans="1:10">
      <c r="A115" t="s">
        <v>32</v>
      </c>
      <c r="B115" t="s">
        <v>245</v>
      </c>
      <c r="C115">
        <v>14</v>
      </c>
      <c r="D115">
        <v>3.2082660571841198E-2</v>
      </c>
      <c r="E115" t="s">
        <v>246</v>
      </c>
      <c r="F115">
        <v>1.9015444015444001</v>
      </c>
      <c r="G115">
        <v>0.99976308251858703</v>
      </c>
      <c r="H115">
        <v>0.82131611063913501</v>
      </c>
      <c r="I115">
        <v>0.81810784458195096</v>
      </c>
      <c r="J115">
        <f t="shared" si="1"/>
        <v>8.5489658125988202E-2</v>
      </c>
    </row>
    <row r="116" spans="1:10">
      <c r="A116" t="s">
        <v>22</v>
      </c>
      <c r="B116" t="s">
        <v>247</v>
      </c>
      <c r="C116">
        <v>3</v>
      </c>
      <c r="D116">
        <v>3.2851890040144001E-2</v>
      </c>
      <c r="E116" t="s">
        <v>248</v>
      </c>
      <c r="F116">
        <v>10.4051446945337</v>
      </c>
      <c r="G116">
        <v>1</v>
      </c>
      <c r="H116">
        <v>1</v>
      </c>
      <c r="I116">
        <v>0.99949443882709799</v>
      </c>
      <c r="J116">
        <f t="shared" si="1"/>
        <v>0</v>
      </c>
    </row>
    <row r="117" spans="1:10">
      <c r="A117" t="s">
        <v>22</v>
      </c>
      <c r="B117" t="s">
        <v>249</v>
      </c>
      <c r="C117">
        <v>4</v>
      </c>
      <c r="D117">
        <v>3.2991064973548E-2</v>
      </c>
      <c r="E117" t="s">
        <v>250</v>
      </c>
      <c r="F117">
        <v>5.6755334697456803</v>
      </c>
      <c r="G117">
        <v>1</v>
      </c>
      <c r="H117">
        <v>1</v>
      </c>
      <c r="I117">
        <v>0.99949443882709799</v>
      </c>
      <c r="J117">
        <f t="shared" si="1"/>
        <v>0</v>
      </c>
    </row>
    <row r="118" spans="1:10">
      <c r="A118" t="s">
        <v>25</v>
      </c>
      <c r="B118" t="s">
        <v>251</v>
      </c>
      <c r="C118">
        <v>5</v>
      </c>
      <c r="D118">
        <v>3.42898437034833E-2</v>
      </c>
      <c r="E118" t="s">
        <v>252</v>
      </c>
      <c r="F118">
        <v>4.0745268138801203</v>
      </c>
      <c r="G118">
        <v>0.99999969512380604</v>
      </c>
      <c r="H118">
        <v>0.307179849843704</v>
      </c>
      <c r="I118">
        <v>0.29003492799196201</v>
      </c>
      <c r="J118">
        <f t="shared" si="1"/>
        <v>0.51260727623397195</v>
      </c>
    </row>
    <row r="119" spans="1:10">
      <c r="A119" t="s">
        <v>22</v>
      </c>
      <c r="B119" t="s">
        <v>253</v>
      </c>
      <c r="C119">
        <v>4</v>
      </c>
      <c r="D119">
        <v>3.4942162093883303E-2</v>
      </c>
      <c r="E119" t="s">
        <v>254</v>
      </c>
      <c r="F119">
        <v>5.5494105037513402</v>
      </c>
      <c r="G119">
        <v>1</v>
      </c>
      <c r="H119">
        <v>1</v>
      </c>
      <c r="I119">
        <v>0.99949443882709799</v>
      </c>
      <c r="J119">
        <f t="shared" si="1"/>
        <v>0</v>
      </c>
    </row>
    <row r="120" spans="1:10">
      <c r="A120" t="s">
        <v>22</v>
      </c>
      <c r="B120" t="s">
        <v>255</v>
      </c>
      <c r="C120">
        <v>15</v>
      </c>
      <c r="D120">
        <v>3.5912126858585601E-2</v>
      </c>
      <c r="E120" t="s">
        <v>256</v>
      </c>
      <c r="F120">
        <v>1.8326086546145499</v>
      </c>
      <c r="G120">
        <v>1</v>
      </c>
      <c r="H120">
        <v>1</v>
      </c>
      <c r="I120">
        <v>0.99949443882709799</v>
      </c>
      <c r="J120">
        <f t="shared" si="1"/>
        <v>0</v>
      </c>
    </row>
    <row r="121" spans="1:10">
      <c r="A121" t="s">
        <v>22</v>
      </c>
      <c r="B121" t="s">
        <v>257</v>
      </c>
      <c r="C121">
        <v>4</v>
      </c>
      <c r="D121">
        <v>3.6951647859193297E-2</v>
      </c>
      <c r="E121" t="s">
        <v>258</v>
      </c>
      <c r="F121">
        <v>5.4287711449741298</v>
      </c>
      <c r="G121">
        <v>1</v>
      </c>
      <c r="H121">
        <v>1</v>
      </c>
      <c r="I121">
        <v>0.99949443882709799</v>
      </c>
      <c r="J121">
        <f t="shared" si="1"/>
        <v>0</v>
      </c>
    </row>
    <row r="122" spans="1:10">
      <c r="A122" t="s">
        <v>22</v>
      </c>
      <c r="B122" t="s">
        <v>259</v>
      </c>
      <c r="C122">
        <v>4</v>
      </c>
      <c r="D122">
        <v>3.6951647859193297E-2</v>
      </c>
      <c r="E122" t="s">
        <v>260</v>
      </c>
      <c r="F122">
        <v>5.4287711449741298</v>
      </c>
      <c r="G122">
        <v>1</v>
      </c>
      <c r="H122">
        <v>1</v>
      </c>
      <c r="I122">
        <v>0.99949443882709799</v>
      </c>
      <c r="J122">
        <f t="shared" si="1"/>
        <v>0</v>
      </c>
    </row>
    <row r="123" spans="1:10">
      <c r="A123" t="s">
        <v>22</v>
      </c>
      <c r="B123" t="s">
        <v>261</v>
      </c>
      <c r="C123">
        <v>4</v>
      </c>
      <c r="D123">
        <v>3.6951647859193297E-2</v>
      </c>
      <c r="E123" t="s">
        <v>262</v>
      </c>
      <c r="F123">
        <v>5.4287711449741298</v>
      </c>
      <c r="G123">
        <v>1</v>
      </c>
      <c r="H123">
        <v>1</v>
      </c>
      <c r="I123">
        <v>0.99949443882709799</v>
      </c>
      <c r="J123">
        <f t="shared" si="1"/>
        <v>0</v>
      </c>
    </row>
    <row r="124" spans="1:10">
      <c r="A124" t="s">
        <v>25</v>
      </c>
      <c r="B124" t="s">
        <v>263</v>
      </c>
      <c r="C124">
        <v>16</v>
      </c>
      <c r="D124">
        <v>3.7861833697448097E-2</v>
      </c>
      <c r="E124" t="s">
        <v>264</v>
      </c>
      <c r="F124">
        <v>1.77093185798525</v>
      </c>
      <c r="G124">
        <v>0.99999993804157705</v>
      </c>
      <c r="H124">
        <v>0.33225690795719798</v>
      </c>
      <c r="I124">
        <v>0.313712336350285</v>
      </c>
      <c r="J124">
        <f t="shared" si="1"/>
        <v>0.47852598086979126</v>
      </c>
    </row>
    <row r="125" spans="1:10">
      <c r="A125" t="s">
        <v>22</v>
      </c>
      <c r="B125" t="s">
        <v>265</v>
      </c>
      <c r="C125">
        <v>9</v>
      </c>
      <c r="D125">
        <v>3.90327301689836E-2</v>
      </c>
      <c r="E125" t="s">
        <v>266</v>
      </c>
      <c r="F125">
        <v>2.3411575562700899</v>
      </c>
      <c r="G125">
        <v>1</v>
      </c>
      <c r="H125">
        <v>1</v>
      </c>
      <c r="I125">
        <v>0.99949443882709799</v>
      </c>
      <c r="J125">
        <f t="shared" si="1"/>
        <v>0</v>
      </c>
    </row>
    <row r="126" spans="1:10">
      <c r="A126" t="s">
        <v>22</v>
      </c>
      <c r="B126" t="s">
        <v>267</v>
      </c>
      <c r="C126">
        <v>9</v>
      </c>
      <c r="D126">
        <v>3.90327301689836E-2</v>
      </c>
      <c r="E126" t="s">
        <v>268</v>
      </c>
      <c r="F126">
        <v>2.3411575562700899</v>
      </c>
      <c r="G126">
        <v>1</v>
      </c>
      <c r="H126">
        <v>1</v>
      </c>
      <c r="I126">
        <v>0.99949443882709799</v>
      </c>
      <c r="J126">
        <f t="shared" si="1"/>
        <v>0</v>
      </c>
    </row>
    <row r="127" spans="1:10">
      <c r="A127" t="s">
        <v>28</v>
      </c>
      <c r="B127" t="s">
        <v>269</v>
      </c>
      <c r="C127">
        <v>4</v>
      </c>
      <c r="D127">
        <v>3.9757558873156802E-2</v>
      </c>
      <c r="E127" t="s">
        <v>270</v>
      </c>
      <c r="F127">
        <v>5.2733013040494097</v>
      </c>
      <c r="G127">
        <v>0.99999999997424105</v>
      </c>
      <c r="H127">
        <v>1</v>
      </c>
      <c r="I127">
        <v>0.99166666666666603</v>
      </c>
      <c r="J127">
        <f t="shared" si="1"/>
        <v>0</v>
      </c>
    </row>
    <row r="128" spans="1:10">
      <c r="A128" t="s">
        <v>22</v>
      </c>
      <c r="B128" t="s">
        <v>271</v>
      </c>
      <c r="C128">
        <v>4</v>
      </c>
      <c r="D128">
        <v>4.3326811753854298E-2</v>
      </c>
      <c r="E128" t="s">
        <v>272</v>
      </c>
      <c r="F128">
        <v>5.0963974014042899</v>
      </c>
      <c r="G128">
        <v>1</v>
      </c>
      <c r="H128">
        <v>1</v>
      </c>
      <c r="I128">
        <v>0.99949443882709799</v>
      </c>
      <c r="J128">
        <f t="shared" si="1"/>
        <v>0</v>
      </c>
    </row>
    <row r="129" spans="1:10">
      <c r="A129" t="s">
        <v>22</v>
      </c>
      <c r="B129" t="s">
        <v>273</v>
      </c>
      <c r="C129">
        <v>3</v>
      </c>
      <c r="D129">
        <v>4.3706672516746703E-2</v>
      </c>
      <c r="E129" t="s">
        <v>274</v>
      </c>
      <c r="F129">
        <v>8.9186954524575093</v>
      </c>
      <c r="G129">
        <v>1</v>
      </c>
      <c r="H129">
        <v>1</v>
      </c>
      <c r="I129">
        <v>0.99949443882709799</v>
      </c>
      <c r="J129">
        <f t="shared" si="1"/>
        <v>0</v>
      </c>
    </row>
    <row r="130" spans="1:10">
      <c r="A130" t="s">
        <v>22</v>
      </c>
      <c r="B130" t="s">
        <v>275</v>
      </c>
      <c r="C130">
        <v>3</v>
      </c>
      <c r="D130">
        <v>4.3706672516746703E-2</v>
      </c>
      <c r="E130" t="s">
        <v>276</v>
      </c>
      <c r="F130">
        <v>8.9186954524575093</v>
      </c>
      <c r="G130">
        <v>1</v>
      </c>
      <c r="H130">
        <v>1</v>
      </c>
      <c r="I130">
        <v>0.99949443882709799</v>
      </c>
      <c r="J130">
        <f t="shared" si="1"/>
        <v>0</v>
      </c>
    </row>
    <row r="131" spans="1:10">
      <c r="A131" t="s">
        <v>25</v>
      </c>
      <c r="B131" t="s">
        <v>277</v>
      </c>
      <c r="C131">
        <v>6</v>
      </c>
      <c r="D131">
        <v>4.4418526670438101E-2</v>
      </c>
      <c r="E131" t="s">
        <v>278</v>
      </c>
      <c r="F131">
        <v>3.1044013820038998</v>
      </c>
      <c r="G131">
        <v>0.99999999672568696</v>
      </c>
      <c r="H131">
        <v>0.38199932936576703</v>
      </c>
      <c r="I131">
        <v>0.36067843656395698</v>
      </c>
      <c r="J131">
        <f t="shared" ref="J131:J194" si="2">-LOG10(H131)</f>
        <v>0.41793739953070597</v>
      </c>
    </row>
    <row r="132" spans="1:10">
      <c r="A132" t="s">
        <v>22</v>
      </c>
      <c r="B132" t="s">
        <v>279</v>
      </c>
      <c r="C132">
        <v>4</v>
      </c>
      <c r="D132">
        <v>4.5566055672622202E-2</v>
      </c>
      <c r="E132" t="s">
        <v>280</v>
      </c>
      <c r="F132">
        <v>4.9944694533762002</v>
      </c>
      <c r="G132">
        <v>1</v>
      </c>
      <c r="H132">
        <v>1</v>
      </c>
      <c r="I132">
        <v>0.99949443882709799</v>
      </c>
      <c r="J132">
        <f t="shared" si="2"/>
        <v>0</v>
      </c>
    </row>
    <row r="133" spans="1:10">
      <c r="A133" t="s">
        <v>22</v>
      </c>
      <c r="B133" t="s">
        <v>281</v>
      </c>
      <c r="C133">
        <v>9</v>
      </c>
      <c r="D133">
        <v>4.5600550579186203E-2</v>
      </c>
      <c r="E133" t="s">
        <v>282</v>
      </c>
      <c r="F133">
        <v>2.2656363447775099</v>
      </c>
      <c r="G133">
        <v>1</v>
      </c>
      <c r="H133">
        <v>1</v>
      </c>
      <c r="I133">
        <v>0.99949443882709799</v>
      </c>
      <c r="J133">
        <f t="shared" si="2"/>
        <v>0</v>
      </c>
    </row>
    <row r="134" spans="1:10">
      <c r="A134" t="s">
        <v>28</v>
      </c>
      <c r="B134" t="s">
        <v>283</v>
      </c>
      <c r="C134">
        <v>12</v>
      </c>
      <c r="D134">
        <v>4.6299666492271102E-2</v>
      </c>
      <c r="E134" t="s">
        <v>284</v>
      </c>
      <c r="F134">
        <v>1.94134591089025</v>
      </c>
      <c r="G134">
        <v>0.99999999999957601</v>
      </c>
      <c r="H134">
        <v>1</v>
      </c>
      <c r="I134">
        <v>0.99166666666666603</v>
      </c>
      <c r="J134">
        <f t="shared" si="2"/>
        <v>0</v>
      </c>
    </row>
    <row r="135" spans="1:10">
      <c r="A135" t="s">
        <v>22</v>
      </c>
      <c r="B135" t="s">
        <v>285</v>
      </c>
      <c r="C135">
        <v>2</v>
      </c>
      <c r="D135">
        <v>4.7140339516714598E-2</v>
      </c>
      <c r="E135" t="s">
        <v>240</v>
      </c>
      <c r="F135">
        <v>41.620578778134998</v>
      </c>
      <c r="G135">
        <v>1</v>
      </c>
      <c r="H135">
        <v>1</v>
      </c>
      <c r="I135">
        <v>0.99949443882709799</v>
      </c>
      <c r="J135">
        <f t="shared" si="2"/>
        <v>0</v>
      </c>
    </row>
    <row r="136" spans="1:10">
      <c r="A136" t="s">
        <v>22</v>
      </c>
      <c r="B136" t="s">
        <v>286</v>
      </c>
      <c r="C136">
        <v>2</v>
      </c>
      <c r="D136">
        <v>4.7140339516714598E-2</v>
      </c>
      <c r="E136" t="s">
        <v>287</v>
      </c>
      <c r="F136">
        <v>41.620578778134998</v>
      </c>
      <c r="G136">
        <v>1</v>
      </c>
      <c r="H136">
        <v>1</v>
      </c>
      <c r="I136">
        <v>0.99949443882709799</v>
      </c>
      <c r="J136">
        <f t="shared" si="2"/>
        <v>0</v>
      </c>
    </row>
    <row r="137" spans="1:10">
      <c r="A137" t="s">
        <v>28</v>
      </c>
      <c r="B137" t="s">
        <v>288</v>
      </c>
      <c r="C137">
        <v>2</v>
      </c>
      <c r="D137">
        <v>4.7491357734372797E-2</v>
      </c>
      <c r="E137" t="s">
        <v>289</v>
      </c>
      <c r="F137">
        <v>41.307526881720399</v>
      </c>
      <c r="G137">
        <v>0.99999999999980005</v>
      </c>
      <c r="H137">
        <v>1</v>
      </c>
      <c r="I137">
        <v>0.99166666666666603</v>
      </c>
      <c r="J137">
        <f t="shared" si="2"/>
        <v>0</v>
      </c>
    </row>
    <row r="138" spans="1:10">
      <c r="A138" t="s">
        <v>28</v>
      </c>
      <c r="B138" t="s">
        <v>290</v>
      </c>
      <c r="C138">
        <v>2</v>
      </c>
      <c r="D138">
        <v>4.7491357734372797E-2</v>
      </c>
      <c r="E138" t="s">
        <v>291</v>
      </c>
      <c r="F138">
        <v>41.307526881720399</v>
      </c>
      <c r="G138">
        <v>0.99999999999980005</v>
      </c>
      <c r="H138">
        <v>1</v>
      </c>
      <c r="I138">
        <v>0.99166666666666603</v>
      </c>
      <c r="J138">
        <f t="shared" si="2"/>
        <v>0</v>
      </c>
    </row>
    <row r="139" spans="1:10">
      <c r="A139" t="s">
        <v>22</v>
      </c>
      <c r="B139" t="s">
        <v>292</v>
      </c>
      <c r="C139">
        <v>3</v>
      </c>
      <c r="D139">
        <v>4.7581645759077099E-2</v>
      </c>
      <c r="E139" t="s">
        <v>293</v>
      </c>
      <c r="F139">
        <v>8.5133002046185293</v>
      </c>
      <c r="G139">
        <v>1</v>
      </c>
      <c r="H139">
        <v>1</v>
      </c>
      <c r="I139">
        <v>0.99949443882709799</v>
      </c>
      <c r="J139">
        <f t="shared" si="2"/>
        <v>0</v>
      </c>
    </row>
    <row r="140" spans="1:10">
      <c r="A140" t="s">
        <v>22</v>
      </c>
      <c r="B140" t="s">
        <v>294</v>
      </c>
      <c r="C140">
        <v>3</v>
      </c>
      <c r="D140">
        <v>4.7581645759077099E-2</v>
      </c>
      <c r="E140" t="s">
        <v>295</v>
      </c>
      <c r="F140">
        <v>8.5133002046185293</v>
      </c>
      <c r="G140">
        <v>1</v>
      </c>
      <c r="H140">
        <v>1</v>
      </c>
      <c r="I140">
        <v>0.99949443882709799</v>
      </c>
      <c r="J140">
        <f t="shared" si="2"/>
        <v>0</v>
      </c>
    </row>
    <row r="141" spans="1:10">
      <c r="A141" t="s">
        <v>25</v>
      </c>
      <c r="B141" t="s">
        <v>296</v>
      </c>
      <c r="C141">
        <v>3</v>
      </c>
      <c r="D141">
        <v>4.7746452570500697E-2</v>
      </c>
      <c r="E141" t="s">
        <v>297</v>
      </c>
      <c r="F141">
        <v>8.5033603072280908</v>
      </c>
      <c r="G141">
        <v>0.999999999269504</v>
      </c>
      <c r="H141">
        <v>0.40256812951598597</v>
      </c>
      <c r="I141">
        <v>0.38009921065927998</v>
      </c>
      <c r="J141">
        <f t="shared" si="2"/>
        <v>0.39516061027999466</v>
      </c>
    </row>
    <row r="142" spans="1:10">
      <c r="A142" t="s">
        <v>28</v>
      </c>
      <c r="B142" t="s">
        <v>298</v>
      </c>
      <c r="C142">
        <v>3</v>
      </c>
      <c r="D142">
        <v>4.8228182204065599E-2</v>
      </c>
      <c r="E142" t="s">
        <v>299</v>
      </c>
      <c r="F142">
        <v>8.4492668621700808</v>
      </c>
      <c r="G142">
        <v>0.99999999999987399</v>
      </c>
      <c r="H142">
        <v>1</v>
      </c>
      <c r="I142">
        <v>0.99166666666666603</v>
      </c>
      <c r="J142">
        <f t="shared" si="2"/>
        <v>0</v>
      </c>
    </row>
    <row r="143" spans="1:10">
      <c r="A143" t="s">
        <v>28</v>
      </c>
      <c r="B143" t="s">
        <v>300</v>
      </c>
      <c r="C143">
        <v>12</v>
      </c>
      <c r="D143">
        <v>4.93785602008978E-2</v>
      </c>
      <c r="E143" t="s">
        <v>301</v>
      </c>
      <c r="F143">
        <v>1.9212803200800199</v>
      </c>
      <c r="G143">
        <v>0.99999999999993905</v>
      </c>
      <c r="H143">
        <v>1</v>
      </c>
      <c r="I143">
        <v>0.99166666666666603</v>
      </c>
      <c r="J143">
        <f t="shared" si="2"/>
        <v>0</v>
      </c>
    </row>
    <row r="144" spans="1:10">
      <c r="A144" t="s">
        <v>25</v>
      </c>
      <c r="B144" t="s">
        <v>302</v>
      </c>
      <c r="C144">
        <v>5</v>
      </c>
      <c r="D144">
        <v>5.09872084296039E-2</v>
      </c>
      <c r="E144" t="s">
        <v>303</v>
      </c>
      <c r="F144">
        <v>3.5820015946198902</v>
      </c>
      <c r="G144">
        <v>0.99999999983134902</v>
      </c>
      <c r="H144">
        <v>0.42162499278326299</v>
      </c>
      <c r="I144">
        <v>0.39809243504652297</v>
      </c>
      <c r="J144">
        <f t="shared" si="2"/>
        <v>0.37507365323633618</v>
      </c>
    </row>
    <row r="145" spans="1:10">
      <c r="A145" t="s">
        <v>32</v>
      </c>
      <c r="B145" t="s">
        <v>304</v>
      </c>
      <c r="C145">
        <v>11</v>
      </c>
      <c r="D145">
        <v>5.1428301433172702E-2</v>
      </c>
      <c r="E145" t="s">
        <v>305</v>
      </c>
      <c r="F145">
        <v>1.9743075801749199</v>
      </c>
      <c r="G145">
        <v>0.99999865115601305</v>
      </c>
      <c r="H145">
        <v>1</v>
      </c>
      <c r="I145">
        <v>1</v>
      </c>
      <c r="J145">
        <f t="shared" si="2"/>
        <v>0</v>
      </c>
    </row>
    <row r="146" spans="1:10">
      <c r="A146" t="s">
        <v>22</v>
      </c>
      <c r="B146" t="s">
        <v>306</v>
      </c>
      <c r="C146">
        <v>9</v>
      </c>
      <c r="D146">
        <v>5.23834904323826E-2</v>
      </c>
      <c r="E146" t="s">
        <v>307</v>
      </c>
      <c r="F146">
        <v>2.2034424059012601</v>
      </c>
      <c r="G146">
        <v>1</v>
      </c>
      <c r="H146">
        <v>1</v>
      </c>
      <c r="I146">
        <v>0.99949443882709799</v>
      </c>
      <c r="J146">
        <f t="shared" si="2"/>
        <v>0</v>
      </c>
    </row>
    <row r="147" spans="1:10">
      <c r="A147" t="s">
        <v>22</v>
      </c>
      <c r="B147" t="s">
        <v>308</v>
      </c>
      <c r="C147">
        <v>6</v>
      </c>
      <c r="D147">
        <v>5.3120081843452301E-2</v>
      </c>
      <c r="E147" t="s">
        <v>309</v>
      </c>
      <c r="F147">
        <v>2.9494898346709801</v>
      </c>
      <c r="G147">
        <v>1</v>
      </c>
      <c r="H147">
        <v>1</v>
      </c>
      <c r="I147">
        <v>0.99949443882709799</v>
      </c>
      <c r="J147">
        <f t="shared" si="2"/>
        <v>0</v>
      </c>
    </row>
    <row r="148" spans="1:10">
      <c r="A148" t="s">
        <v>32</v>
      </c>
      <c r="B148" t="s">
        <v>310</v>
      </c>
      <c r="C148">
        <v>4</v>
      </c>
      <c r="D148">
        <v>5.3711592593870899E-2</v>
      </c>
      <c r="E148" t="s">
        <v>89</v>
      </c>
      <c r="F148">
        <v>4.6389324960753502</v>
      </c>
      <c r="G148">
        <v>0.99999927218490503</v>
      </c>
      <c r="H148">
        <v>1</v>
      </c>
      <c r="I148">
        <v>1</v>
      </c>
      <c r="J148">
        <f t="shared" si="2"/>
        <v>0</v>
      </c>
    </row>
    <row r="149" spans="1:10">
      <c r="A149" t="s">
        <v>22</v>
      </c>
      <c r="B149" t="s">
        <v>311</v>
      </c>
      <c r="C149">
        <v>3</v>
      </c>
      <c r="D149">
        <v>5.5686956953454901E-2</v>
      </c>
      <c r="E149" t="s">
        <v>312</v>
      </c>
      <c r="F149">
        <v>7.8038585209003202</v>
      </c>
      <c r="G149">
        <v>1</v>
      </c>
      <c r="H149">
        <v>1</v>
      </c>
      <c r="I149">
        <v>0.99949443882709799</v>
      </c>
      <c r="J149">
        <f t="shared" si="2"/>
        <v>0</v>
      </c>
    </row>
    <row r="150" spans="1:10">
      <c r="A150" t="s">
        <v>22</v>
      </c>
      <c r="B150" t="s">
        <v>313</v>
      </c>
      <c r="C150">
        <v>3</v>
      </c>
      <c r="D150">
        <v>5.5686956953454901E-2</v>
      </c>
      <c r="E150" t="s">
        <v>314</v>
      </c>
      <c r="F150">
        <v>7.8038585209003202</v>
      </c>
      <c r="G150">
        <v>1</v>
      </c>
      <c r="H150">
        <v>1</v>
      </c>
      <c r="I150">
        <v>0.99949443882709799</v>
      </c>
      <c r="J150">
        <f t="shared" si="2"/>
        <v>0</v>
      </c>
    </row>
    <row r="151" spans="1:10">
      <c r="A151" t="s">
        <v>32</v>
      </c>
      <c r="B151" t="s">
        <v>315</v>
      </c>
      <c r="C151">
        <v>4</v>
      </c>
      <c r="D151">
        <v>5.7160089494911297E-2</v>
      </c>
      <c r="E151" t="s">
        <v>316</v>
      </c>
      <c r="F151">
        <v>4.5229591836734597</v>
      </c>
      <c r="G151">
        <v>0.99999971416379296</v>
      </c>
      <c r="H151">
        <v>1</v>
      </c>
      <c r="I151">
        <v>1</v>
      </c>
      <c r="J151">
        <f t="shared" si="2"/>
        <v>0</v>
      </c>
    </row>
    <row r="152" spans="1:10">
      <c r="A152" t="s">
        <v>28</v>
      </c>
      <c r="B152" t="s">
        <v>317</v>
      </c>
      <c r="C152">
        <v>6</v>
      </c>
      <c r="D152">
        <v>5.7555040081961301E-2</v>
      </c>
      <c r="E152" t="s">
        <v>318</v>
      </c>
      <c r="F152">
        <v>2.88192048012003</v>
      </c>
      <c r="G152">
        <v>0.999999999999999</v>
      </c>
      <c r="H152">
        <v>1</v>
      </c>
      <c r="I152">
        <v>0.99166666666666603</v>
      </c>
      <c r="J152">
        <f t="shared" si="2"/>
        <v>0</v>
      </c>
    </row>
    <row r="153" spans="1:10">
      <c r="A153" t="s">
        <v>25</v>
      </c>
      <c r="B153" t="s">
        <v>319</v>
      </c>
      <c r="C153">
        <v>4</v>
      </c>
      <c r="D153">
        <v>5.9061481950236999E-2</v>
      </c>
      <c r="E153" t="s">
        <v>89</v>
      </c>
      <c r="F153">
        <v>4.4960295877297902</v>
      </c>
      <c r="G153">
        <v>0.99999999999572098</v>
      </c>
      <c r="H153">
        <v>0.45901650928548698</v>
      </c>
      <c r="I153">
        <v>0.43339698318583197</v>
      </c>
      <c r="J153">
        <f t="shared" si="2"/>
        <v>0.33817169406481473</v>
      </c>
    </row>
    <row r="154" spans="1:10">
      <c r="A154" t="s">
        <v>25</v>
      </c>
      <c r="B154" t="s">
        <v>320</v>
      </c>
      <c r="C154">
        <v>4</v>
      </c>
      <c r="D154">
        <v>5.9061481950236999E-2</v>
      </c>
      <c r="E154" t="s">
        <v>321</v>
      </c>
      <c r="F154">
        <v>4.4960295877297902</v>
      </c>
      <c r="G154">
        <v>0.99999999999572098</v>
      </c>
      <c r="H154">
        <v>0.45901650928548698</v>
      </c>
      <c r="I154">
        <v>0.43339698318583197</v>
      </c>
      <c r="J154">
        <f t="shared" si="2"/>
        <v>0.33817169406481473</v>
      </c>
    </row>
    <row r="155" spans="1:10">
      <c r="A155" t="s">
        <v>22</v>
      </c>
      <c r="B155" t="s">
        <v>322</v>
      </c>
      <c r="C155">
        <v>7</v>
      </c>
      <c r="D155">
        <v>5.9075059592845598E-2</v>
      </c>
      <c r="E155" t="s">
        <v>323</v>
      </c>
      <c r="F155">
        <v>2.5261044923145501</v>
      </c>
      <c r="G155">
        <v>1</v>
      </c>
      <c r="H155">
        <v>1</v>
      </c>
      <c r="I155">
        <v>0.99949443882709799</v>
      </c>
      <c r="J155">
        <f t="shared" si="2"/>
        <v>0</v>
      </c>
    </row>
    <row r="156" spans="1:10">
      <c r="A156" t="s">
        <v>25</v>
      </c>
      <c r="B156" t="s">
        <v>324</v>
      </c>
      <c r="C156">
        <v>3</v>
      </c>
      <c r="D156">
        <v>5.9540302908286998E-2</v>
      </c>
      <c r="E156" t="s">
        <v>100</v>
      </c>
      <c r="F156">
        <v>7.5222033487017699</v>
      </c>
      <c r="G156">
        <v>0.99999999999656197</v>
      </c>
      <c r="H156">
        <v>0.45901650928548698</v>
      </c>
      <c r="I156">
        <v>0.43339698318583197</v>
      </c>
      <c r="J156">
        <f t="shared" si="2"/>
        <v>0.33817169406481473</v>
      </c>
    </row>
    <row r="157" spans="1:10">
      <c r="A157" t="s">
        <v>25</v>
      </c>
      <c r="B157" t="s">
        <v>325</v>
      </c>
      <c r="C157">
        <v>2</v>
      </c>
      <c r="D157">
        <v>5.9778894232528502E-2</v>
      </c>
      <c r="E157" t="s">
        <v>326</v>
      </c>
      <c r="F157">
        <v>32.596214511040998</v>
      </c>
      <c r="G157">
        <v>0.99999999999691702</v>
      </c>
      <c r="H157">
        <v>0.45901650928548698</v>
      </c>
      <c r="I157">
        <v>0.43339698318583197</v>
      </c>
      <c r="J157">
        <f t="shared" si="2"/>
        <v>0.33817169406481473</v>
      </c>
    </row>
    <row r="158" spans="1:10">
      <c r="A158" t="s">
        <v>22</v>
      </c>
      <c r="B158" t="s">
        <v>327</v>
      </c>
      <c r="C158">
        <v>3</v>
      </c>
      <c r="D158">
        <v>5.9907828693270097E-2</v>
      </c>
      <c r="E158" t="s">
        <v>328</v>
      </c>
      <c r="F158">
        <v>7.4917041800643096</v>
      </c>
      <c r="G158">
        <v>1</v>
      </c>
      <c r="H158">
        <v>1</v>
      </c>
      <c r="I158">
        <v>0.99949443882709799</v>
      </c>
      <c r="J158">
        <f t="shared" si="2"/>
        <v>0</v>
      </c>
    </row>
    <row r="159" spans="1:10">
      <c r="A159" t="s">
        <v>22</v>
      </c>
      <c r="B159" t="s">
        <v>329</v>
      </c>
      <c r="C159">
        <v>2</v>
      </c>
      <c r="D159">
        <v>6.2356251264987797E-2</v>
      </c>
      <c r="E159" t="s">
        <v>330</v>
      </c>
      <c r="F159">
        <v>31.215434083601199</v>
      </c>
      <c r="G159">
        <v>1</v>
      </c>
      <c r="H159">
        <v>1</v>
      </c>
      <c r="I159">
        <v>0.99949443882709799</v>
      </c>
      <c r="J159">
        <f t="shared" si="2"/>
        <v>0</v>
      </c>
    </row>
    <row r="160" spans="1:10">
      <c r="A160" t="s">
        <v>22</v>
      </c>
      <c r="B160" t="s">
        <v>331</v>
      </c>
      <c r="C160">
        <v>2</v>
      </c>
      <c r="D160">
        <v>6.2356251264987797E-2</v>
      </c>
      <c r="E160" t="s">
        <v>332</v>
      </c>
      <c r="F160">
        <v>31.215434083601199</v>
      </c>
      <c r="G160">
        <v>1</v>
      </c>
      <c r="H160">
        <v>1</v>
      </c>
      <c r="I160">
        <v>0.99949443882709799</v>
      </c>
      <c r="J160">
        <f t="shared" si="2"/>
        <v>0</v>
      </c>
    </row>
    <row r="161" spans="1:10">
      <c r="A161" t="s">
        <v>22</v>
      </c>
      <c r="B161" t="s">
        <v>333</v>
      </c>
      <c r="C161">
        <v>2</v>
      </c>
      <c r="D161">
        <v>6.2356251264987797E-2</v>
      </c>
      <c r="E161" t="s">
        <v>334</v>
      </c>
      <c r="F161">
        <v>31.215434083601199</v>
      </c>
      <c r="G161">
        <v>1</v>
      </c>
      <c r="H161">
        <v>1</v>
      </c>
      <c r="I161">
        <v>0.99949443882709799</v>
      </c>
      <c r="J161">
        <f t="shared" si="2"/>
        <v>0</v>
      </c>
    </row>
    <row r="162" spans="1:10">
      <c r="A162" t="s">
        <v>22</v>
      </c>
      <c r="B162" t="s">
        <v>335</v>
      </c>
      <c r="C162">
        <v>2</v>
      </c>
      <c r="D162">
        <v>6.2356251264987797E-2</v>
      </c>
      <c r="E162" t="s">
        <v>336</v>
      </c>
      <c r="F162">
        <v>31.215434083601199</v>
      </c>
      <c r="G162">
        <v>1</v>
      </c>
      <c r="H162">
        <v>1</v>
      </c>
      <c r="I162">
        <v>0.99949443882709799</v>
      </c>
      <c r="J162">
        <f t="shared" si="2"/>
        <v>0</v>
      </c>
    </row>
    <row r="163" spans="1:10">
      <c r="A163" t="s">
        <v>22</v>
      </c>
      <c r="B163" t="s">
        <v>337</v>
      </c>
      <c r="C163">
        <v>2</v>
      </c>
      <c r="D163">
        <v>6.2356251264987797E-2</v>
      </c>
      <c r="E163" t="s">
        <v>338</v>
      </c>
      <c r="F163">
        <v>31.215434083601199</v>
      </c>
      <c r="G163">
        <v>1</v>
      </c>
      <c r="H163">
        <v>1</v>
      </c>
      <c r="I163">
        <v>0.99949443882709799</v>
      </c>
      <c r="J163">
        <f t="shared" si="2"/>
        <v>0</v>
      </c>
    </row>
    <row r="164" spans="1:10">
      <c r="A164" t="s">
        <v>22</v>
      </c>
      <c r="B164" t="s">
        <v>339</v>
      </c>
      <c r="C164">
        <v>2</v>
      </c>
      <c r="D164">
        <v>6.2356251264987797E-2</v>
      </c>
      <c r="E164" t="s">
        <v>340</v>
      </c>
      <c r="F164">
        <v>31.215434083601199</v>
      </c>
      <c r="G164">
        <v>1</v>
      </c>
      <c r="H164">
        <v>1</v>
      </c>
      <c r="I164">
        <v>0.99949443882709799</v>
      </c>
      <c r="J164">
        <f t="shared" si="2"/>
        <v>0</v>
      </c>
    </row>
    <row r="165" spans="1:10">
      <c r="A165" t="s">
        <v>28</v>
      </c>
      <c r="B165" t="s">
        <v>341</v>
      </c>
      <c r="C165">
        <v>2</v>
      </c>
      <c r="D165">
        <v>6.2816802695752599E-2</v>
      </c>
      <c r="E165" t="s">
        <v>342</v>
      </c>
      <c r="F165">
        <v>30.980645161290301</v>
      </c>
      <c r="G165">
        <v>1</v>
      </c>
      <c r="H165">
        <v>1</v>
      </c>
      <c r="I165">
        <v>0.99166666666666603</v>
      </c>
      <c r="J165">
        <f t="shared" si="2"/>
        <v>0</v>
      </c>
    </row>
    <row r="166" spans="1:10">
      <c r="A166" t="s">
        <v>22</v>
      </c>
      <c r="B166" t="s">
        <v>343</v>
      </c>
      <c r="C166">
        <v>14</v>
      </c>
      <c r="D166">
        <v>6.3478764916401295E-2</v>
      </c>
      <c r="E166" t="s">
        <v>344</v>
      </c>
      <c r="F166">
        <v>1.7307567412689799</v>
      </c>
      <c r="G166">
        <v>1</v>
      </c>
      <c r="H166">
        <v>1</v>
      </c>
      <c r="I166">
        <v>0.99949443882709799</v>
      </c>
      <c r="J166">
        <f t="shared" si="2"/>
        <v>0</v>
      </c>
    </row>
    <row r="167" spans="1:10">
      <c r="A167" t="s">
        <v>22</v>
      </c>
      <c r="B167" t="s">
        <v>345</v>
      </c>
      <c r="C167">
        <v>14</v>
      </c>
      <c r="D167">
        <v>6.3974422705403294E-2</v>
      </c>
      <c r="E167" t="s">
        <v>346</v>
      </c>
      <c r="F167">
        <v>1.7273362734008599</v>
      </c>
      <c r="G167">
        <v>1</v>
      </c>
      <c r="H167">
        <v>1</v>
      </c>
      <c r="I167">
        <v>0.99949443882709799</v>
      </c>
      <c r="J167">
        <f t="shared" si="2"/>
        <v>0</v>
      </c>
    </row>
    <row r="168" spans="1:10">
      <c r="A168" t="s">
        <v>22</v>
      </c>
      <c r="B168" t="s">
        <v>347</v>
      </c>
      <c r="C168">
        <v>3</v>
      </c>
      <c r="D168">
        <v>6.4234733756048004E-2</v>
      </c>
      <c r="E168" t="s">
        <v>348</v>
      </c>
      <c r="F168">
        <v>7.2035617116002904</v>
      </c>
      <c r="G168">
        <v>1</v>
      </c>
      <c r="H168">
        <v>1</v>
      </c>
      <c r="I168">
        <v>0.99949443882709799</v>
      </c>
      <c r="J168">
        <f t="shared" si="2"/>
        <v>0</v>
      </c>
    </row>
    <row r="169" spans="1:10">
      <c r="A169" t="s">
        <v>25</v>
      </c>
      <c r="B169" t="s">
        <v>349</v>
      </c>
      <c r="C169">
        <v>9</v>
      </c>
      <c r="D169">
        <v>6.4706179666583194E-2</v>
      </c>
      <c r="E169" t="s">
        <v>350</v>
      </c>
      <c r="F169">
        <v>2.1105462633048102</v>
      </c>
      <c r="G169">
        <v>0.99999999999967804</v>
      </c>
      <c r="H169">
        <v>0.48538312101335801</v>
      </c>
      <c r="I169">
        <v>0.45829197007307698</v>
      </c>
      <c r="J169">
        <f t="shared" si="2"/>
        <v>0.31391533014296719</v>
      </c>
    </row>
    <row r="170" spans="1:10">
      <c r="A170" t="s">
        <v>32</v>
      </c>
      <c r="B170" t="s">
        <v>351</v>
      </c>
      <c r="C170">
        <v>14</v>
      </c>
      <c r="D170">
        <v>6.5420540459834101E-2</v>
      </c>
      <c r="E170" t="s">
        <v>352</v>
      </c>
      <c r="F170">
        <v>1.7067770504428099</v>
      </c>
      <c r="G170">
        <v>0.99999996995616702</v>
      </c>
      <c r="H170">
        <v>1</v>
      </c>
      <c r="I170">
        <v>1</v>
      </c>
      <c r="J170">
        <f t="shared" si="2"/>
        <v>0</v>
      </c>
    </row>
    <row r="171" spans="1:10">
      <c r="A171" t="s">
        <v>25</v>
      </c>
      <c r="B171" t="s">
        <v>353</v>
      </c>
      <c r="C171">
        <v>5</v>
      </c>
      <c r="D171">
        <v>6.5470281439011097E-2</v>
      </c>
      <c r="E171" t="s">
        <v>354</v>
      </c>
      <c r="F171">
        <v>3.2925469203071702</v>
      </c>
      <c r="G171">
        <v>0.99999999999977296</v>
      </c>
      <c r="H171">
        <v>0.48538312101335801</v>
      </c>
      <c r="I171">
        <v>0.45829197007307698</v>
      </c>
      <c r="J171">
        <f t="shared" si="2"/>
        <v>0.31391533014296719</v>
      </c>
    </row>
    <row r="172" spans="1:10">
      <c r="A172" t="s">
        <v>22</v>
      </c>
      <c r="B172" t="s">
        <v>355</v>
      </c>
      <c r="C172">
        <v>6</v>
      </c>
      <c r="D172">
        <v>6.5547473231980805E-2</v>
      </c>
      <c r="E172" t="s">
        <v>356</v>
      </c>
      <c r="F172">
        <v>2.7747052518756701</v>
      </c>
      <c r="G172">
        <v>1</v>
      </c>
      <c r="H172">
        <v>1</v>
      </c>
      <c r="I172">
        <v>0.99949443882709799</v>
      </c>
      <c r="J172">
        <f t="shared" si="2"/>
        <v>0</v>
      </c>
    </row>
    <row r="173" spans="1:10">
      <c r="A173" t="s">
        <v>22</v>
      </c>
      <c r="B173" t="s">
        <v>357</v>
      </c>
      <c r="C173">
        <v>7</v>
      </c>
      <c r="D173">
        <v>6.5889764442623303E-2</v>
      </c>
      <c r="E173" t="s">
        <v>358</v>
      </c>
      <c r="F173">
        <v>2.4551465009574001</v>
      </c>
      <c r="G173">
        <v>1</v>
      </c>
      <c r="H173">
        <v>1</v>
      </c>
      <c r="I173">
        <v>0.99949443882709799</v>
      </c>
      <c r="J173">
        <f t="shared" si="2"/>
        <v>0</v>
      </c>
    </row>
    <row r="174" spans="1:10">
      <c r="A174" t="s">
        <v>28</v>
      </c>
      <c r="B174" t="s">
        <v>359</v>
      </c>
      <c r="C174">
        <v>4</v>
      </c>
      <c r="D174">
        <v>6.6639819746781903E-2</v>
      </c>
      <c r="E174" t="s">
        <v>360</v>
      </c>
      <c r="F174">
        <v>4.2731924360400404</v>
      </c>
      <c r="G174">
        <v>1</v>
      </c>
      <c r="H174">
        <v>1</v>
      </c>
      <c r="I174">
        <v>0.99166666666666603</v>
      </c>
      <c r="J174">
        <f t="shared" si="2"/>
        <v>0</v>
      </c>
    </row>
    <row r="175" spans="1:10">
      <c r="A175" t="s">
        <v>22</v>
      </c>
      <c r="B175" t="s">
        <v>361</v>
      </c>
      <c r="C175">
        <v>8</v>
      </c>
      <c r="D175">
        <v>6.6808613417637094E-2</v>
      </c>
      <c r="E175" t="s">
        <v>362</v>
      </c>
      <c r="F175">
        <v>2.2396724006171298</v>
      </c>
      <c r="G175">
        <v>1</v>
      </c>
      <c r="H175">
        <v>1</v>
      </c>
      <c r="I175">
        <v>0.99949443882709799</v>
      </c>
      <c r="J175">
        <f t="shared" si="2"/>
        <v>0</v>
      </c>
    </row>
    <row r="176" spans="1:10">
      <c r="A176" t="s">
        <v>32</v>
      </c>
      <c r="B176" t="s">
        <v>363</v>
      </c>
      <c r="C176">
        <v>10</v>
      </c>
      <c r="D176">
        <v>6.7231922947100897E-2</v>
      </c>
      <c r="E176" t="s">
        <v>364</v>
      </c>
      <c r="F176">
        <v>1.9665039929015</v>
      </c>
      <c r="G176">
        <v>0.999999981716444</v>
      </c>
      <c r="H176">
        <v>1</v>
      </c>
      <c r="I176">
        <v>1</v>
      </c>
      <c r="J176">
        <f t="shared" si="2"/>
        <v>0</v>
      </c>
    </row>
    <row r="177" spans="1:10">
      <c r="A177" t="s">
        <v>25</v>
      </c>
      <c r="B177" t="s">
        <v>365</v>
      </c>
      <c r="C177">
        <v>12</v>
      </c>
      <c r="D177">
        <v>6.7532724822561896E-2</v>
      </c>
      <c r="E177" t="s">
        <v>366</v>
      </c>
      <c r="F177">
        <v>1.8235644481701201</v>
      </c>
      <c r="G177">
        <v>0.99999999999991196</v>
      </c>
      <c r="H177">
        <v>0.49218765548646798</v>
      </c>
      <c r="I177">
        <v>0.46471671657559499</v>
      </c>
      <c r="J177">
        <f t="shared" si="2"/>
        <v>0.30786928299676664</v>
      </c>
    </row>
    <row r="178" spans="1:10">
      <c r="A178" t="s">
        <v>32</v>
      </c>
      <c r="B178" t="s">
        <v>367</v>
      </c>
      <c r="C178">
        <v>5</v>
      </c>
      <c r="D178">
        <v>6.7847902013986897E-2</v>
      </c>
      <c r="E178" t="s">
        <v>368</v>
      </c>
      <c r="F178">
        <v>3.23068513119533</v>
      </c>
      <c r="G178">
        <v>0.99999998456111105</v>
      </c>
      <c r="H178">
        <v>1</v>
      </c>
      <c r="I178">
        <v>1</v>
      </c>
      <c r="J178">
        <f t="shared" si="2"/>
        <v>0</v>
      </c>
    </row>
    <row r="179" spans="1:10">
      <c r="A179" t="s">
        <v>22</v>
      </c>
      <c r="B179" t="s">
        <v>369</v>
      </c>
      <c r="C179">
        <v>18</v>
      </c>
      <c r="D179">
        <v>6.8265478199282997E-2</v>
      </c>
      <c r="E179" t="s">
        <v>370</v>
      </c>
      <c r="F179">
        <v>1.56730212972056</v>
      </c>
      <c r="G179">
        <v>1</v>
      </c>
      <c r="H179">
        <v>1</v>
      </c>
      <c r="I179">
        <v>0.99949443882709799</v>
      </c>
      <c r="J179">
        <f t="shared" si="2"/>
        <v>0</v>
      </c>
    </row>
    <row r="180" spans="1:10">
      <c r="A180" t="s">
        <v>22</v>
      </c>
      <c r="B180" t="s">
        <v>371</v>
      </c>
      <c r="C180">
        <v>3</v>
      </c>
      <c r="D180">
        <v>6.8663235175654397E-2</v>
      </c>
      <c r="E180" t="s">
        <v>372</v>
      </c>
      <c r="F180">
        <v>6.9367631296891696</v>
      </c>
      <c r="G180">
        <v>1</v>
      </c>
      <c r="H180">
        <v>1</v>
      </c>
      <c r="I180">
        <v>0.99949443882709799</v>
      </c>
      <c r="J180">
        <f t="shared" si="2"/>
        <v>0</v>
      </c>
    </row>
    <row r="181" spans="1:10">
      <c r="A181" t="s">
        <v>22</v>
      </c>
      <c r="B181" t="s">
        <v>373</v>
      </c>
      <c r="C181">
        <v>6</v>
      </c>
      <c r="D181">
        <v>6.8887715264246002E-2</v>
      </c>
      <c r="E181" t="s">
        <v>374</v>
      </c>
      <c r="F181">
        <v>2.73419860586288</v>
      </c>
      <c r="G181">
        <v>1</v>
      </c>
      <c r="H181">
        <v>1</v>
      </c>
      <c r="I181">
        <v>0.99949443882709799</v>
      </c>
      <c r="J181">
        <f t="shared" si="2"/>
        <v>0</v>
      </c>
    </row>
    <row r="182" spans="1:10">
      <c r="A182" t="s">
        <v>22</v>
      </c>
      <c r="B182" t="s">
        <v>375</v>
      </c>
      <c r="C182">
        <v>6</v>
      </c>
      <c r="D182">
        <v>6.8887715264246002E-2</v>
      </c>
      <c r="E182" t="s">
        <v>376</v>
      </c>
      <c r="F182">
        <v>2.73419860586288</v>
      </c>
      <c r="G182">
        <v>1</v>
      </c>
      <c r="H182">
        <v>1</v>
      </c>
      <c r="I182">
        <v>0.99949443882709799</v>
      </c>
      <c r="J182">
        <f t="shared" si="2"/>
        <v>0</v>
      </c>
    </row>
    <row r="183" spans="1:10">
      <c r="A183" t="s">
        <v>32</v>
      </c>
      <c r="B183" t="s">
        <v>377</v>
      </c>
      <c r="C183">
        <v>10</v>
      </c>
      <c r="D183">
        <v>7.0225450192118205E-2</v>
      </c>
      <c r="E183" t="s">
        <v>378</v>
      </c>
      <c r="F183">
        <v>1.94955137227304</v>
      </c>
      <c r="G183">
        <v>0.99999999197066602</v>
      </c>
      <c r="H183">
        <v>1</v>
      </c>
      <c r="I183">
        <v>1</v>
      </c>
      <c r="J183">
        <f t="shared" si="2"/>
        <v>0</v>
      </c>
    </row>
    <row r="184" spans="1:10">
      <c r="A184" t="s">
        <v>22</v>
      </c>
      <c r="B184" t="s">
        <v>379</v>
      </c>
      <c r="C184">
        <v>4</v>
      </c>
      <c r="D184">
        <v>7.0964410245882403E-2</v>
      </c>
      <c r="E184" t="s">
        <v>380</v>
      </c>
      <c r="F184">
        <v>4.1620578778135</v>
      </c>
      <c r="G184">
        <v>1</v>
      </c>
      <c r="H184">
        <v>1</v>
      </c>
      <c r="I184">
        <v>0.99949443882709799</v>
      </c>
      <c r="J184">
        <f t="shared" si="2"/>
        <v>0</v>
      </c>
    </row>
    <row r="185" spans="1:10">
      <c r="A185" t="s">
        <v>22</v>
      </c>
      <c r="B185" t="s">
        <v>381</v>
      </c>
      <c r="C185">
        <v>4</v>
      </c>
      <c r="D185">
        <v>7.3791303967189095E-2</v>
      </c>
      <c r="E185" t="s">
        <v>382</v>
      </c>
      <c r="F185">
        <v>4.0938274208001602</v>
      </c>
      <c r="G185">
        <v>1</v>
      </c>
      <c r="H185">
        <v>1</v>
      </c>
      <c r="I185">
        <v>0.99949443882709799</v>
      </c>
      <c r="J185">
        <f t="shared" si="2"/>
        <v>0</v>
      </c>
    </row>
    <row r="186" spans="1:10">
      <c r="A186" t="s">
        <v>25</v>
      </c>
      <c r="B186" t="s">
        <v>383</v>
      </c>
      <c r="C186">
        <v>4</v>
      </c>
      <c r="D186">
        <v>7.4697607690916296E-2</v>
      </c>
      <c r="E186" t="s">
        <v>384</v>
      </c>
      <c r="F186">
        <v>4.0745268138801203</v>
      </c>
      <c r="G186">
        <v>0.999999999999996</v>
      </c>
      <c r="H186">
        <v>0.53533285511823403</v>
      </c>
      <c r="I186">
        <v>0.50545381204186701</v>
      </c>
      <c r="J186">
        <f t="shared" si="2"/>
        <v>0.27137610173392102</v>
      </c>
    </row>
    <row r="187" spans="1:10">
      <c r="A187" t="s">
        <v>32</v>
      </c>
      <c r="B187" t="s">
        <v>385</v>
      </c>
      <c r="C187">
        <v>4</v>
      </c>
      <c r="D187">
        <v>7.5906370620232394E-2</v>
      </c>
      <c r="E187" t="s">
        <v>89</v>
      </c>
      <c r="F187">
        <v>4.0204081632652997</v>
      </c>
      <c r="G187">
        <v>0.99999999832779296</v>
      </c>
      <c r="H187">
        <v>1</v>
      </c>
      <c r="I187">
        <v>1</v>
      </c>
      <c r="J187">
        <f t="shared" si="2"/>
        <v>0</v>
      </c>
    </row>
    <row r="188" spans="1:10">
      <c r="A188" t="s">
        <v>22</v>
      </c>
      <c r="B188" t="s">
        <v>386</v>
      </c>
      <c r="C188">
        <v>2</v>
      </c>
      <c r="D188">
        <v>7.7329956296018895E-2</v>
      </c>
      <c r="E188" t="s">
        <v>387</v>
      </c>
      <c r="F188">
        <v>24.972347266880998</v>
      </c>
      <c r="G188">
        <v>1</v>
      </c>
      <c r="H188">
        <v>1</v>
      </c>
      <c r="I188">
        <v>0.99949443882709799</v>
      </c>
      <c r="J188">
        <f t="shared" si="2"/>
        <v>0</v>
      </c>
    </row>
    <row r="189" spans="1:10">
      <c r="A189" t="s">
        <v>22</v>
      </c>
      <c r="B189" t="s">
        <v>388</v>
      </c>
      <c r="C189">
        <v>2</v>
      </c>
      <c r="D189">
        <v>7.7329956296018895E-2</v>
      </c>
      <c r="E189" t="s">
        <v>389</v>
      </c>
      <c r="F189">
        <v>24.972347266880998</v>
      </c>
      <c r="G189">
        <v>1</v>
      </c>
      <c r="H189">
        <v>1</v>
      </c>
      <c r="I189">
        <v>0.99949443882709799</v>
      </c>
      <c r="J189">
        <f t="shared" si="2"/>
        <v>0</v>
      </c>
    </row>
    <row r="190" spans="1:10">
      <c r="A190" t="s">
        <v>22</v>
      </c>
      <c r="B190" t="s">
        <v>390</v>
      </c>
      <c r="C190">
        <v>2</v>
      </c>
      <c r="D190">
        <v>7.7329956296018895E-2</v>
      </c>
      <c r="E190" t="s">
        <v>391</v>
      </c>
      <c r="F190">
        <v>24.972347266880998</v>
      </c>
      <c r="G190">
        <v>1</v>
      </c>
      <c r="H190">
        <v>1</v>
      </c>
      <c r="I190">
        <v>0.99949443882709799</v>
      </c>
      <c r="J190">
        <f t="shared" si="2"/>
        <v>0</v>
      </c>
    </row>
    <row r="191" spans="1:10">
      <c r="A191" t="s">
        <v>22</v>
      </c>
      <c r="B191" t="s">
        <v>392</v>
      </c>
      <c r="C191">
        <v>2</v>
      </c>
      <c r="D191">
        <v>7.7329956296018895E-2</v>
      </c>
      <c r="E191" t="s">
        <v>393</v>
      </c>
      <c r="F191">
        <v>24.972347266880998</v>
      </c>
      <c r="G191">
        <v>1</v>
      </c>
      <c r="H191">
        <v>1</v>
      </c>
      <c r="I191">
        <v>0.99949443882709799</v>
      </c>
      <c r="J191">
        <f t="shared" si="2"/>
        <v>0</v>
      </c>
    </row>
    <row r="192" spans="1:10">
      <c r="A192" t="s">
        <v>22</v>
      </c>
      <c r="B192" t="s">
        <v>394</v>
      </c>
      <c r="C192">
        <v>2</v>
      </c>
      <c r="D192">
        <v>7.7329956296018895E-2</v>
      </c>
      <c r="E192" t="s">
        <v>395</v>
      </c>
      <c r="F192">
        <v>24.972347266880998</v>
      </c>
      <c r="G192">
        <v>1</v>
      </c>
      <c r="H192">
        <v>1</v>
      </c>
      <c r="I192">
        <v>0.99949443882709799</v>
      </c>
      <c r="J192">
        <f t="shared" si="2"/>
        <v>0</v>
      </c>
    </row>
    <row r="193" spans="1:10">
      <c r="A193" t="s">
        <v>22</v>
      </c>
      <c r="B193" t="s">
        <v>396</v>
      </c>
      <c r="C193">
        <v>2</v>
      </c>
      <c r="D193">
        <v>7.7329956296018895E-2</v>
      </c>
      <c r="E193" t="s">
        <v>240</v>
      </c>
      <c r="F193">
        <v>24.972347266880998</v>
      </c>
      <c r="G193">
        <v>1</v>
      </c>
      <c r="H193">
        <v>1</v>
      </c>
      <c r="I193">
        <v>0.99949443882709799</v>
      </c>
      <c r="J193">
        <f t="shared" si="2"/>
        <v>0</v>
      </c>
    </row>
    <row r="194" spans="1:10">
      <c r="A194" t="s">
        <v>22</v>
      </c>
      <c r="B194" t="s">
        <v>397</v>
      </c>
      <c r="C194">
        <v>3</v>
      </c>
      <c r="D194">
        <v>7.7807845922896204E-2</v>
      </c>
      <c r="E194" t="s">
        <v>398</v>
      </c>
      <c r="F194">
        <v>6.4583656724692302</v>
      </c>
      <c r="G194">
        <v>1</v>
      </c>
      <c r="H194">
        <v>1</v>
      </c>
      <c r="I194">
        <v>0.99949443882709799</v>
      </c>
      <c r="J194">
        <f t="shared" si="2"/>
        <v>0</v>
      </c>
    </row>
    <row r="195" spans="1:10">
      <c r="A195" t="s">
        <v>28</v>
      </c>
      <c r="B195" t="s">
        <v>399</v>
      </c>
      <c r="C195">
        <v>2</v>
      </c>
      <c r="D195">
        <v>7.7896453184924594E-2</v>
      </c>
      <c r="E195" t="s">
        <v>400</v>
      </c>
      <c r="F195">
        <v>24.784516129032198</v>
      </c>
      <c r="G195">
        <v>1</v>
      </c>
      <c r="H195">
        <v>1</v>
      </c>
      <c r="I195">
        <v>0.99166666666666603</v>
      </c>
      <c r="J195">
        <f t="shared" ref="J195:J215" si="3">-LOG10(H195)</f>
        <v>0</v>
      </c>
    </row>
    <row r="196" spans="1:10">
      <c r="A196" t="s">
        <v>28</v>
      </c>
      <c r="B196" t="s">
        <v>401</v>
      </c>
      <c r="C196">
        <v>2</v>
      </c>
      <c r="D196">
        <v>7.7896453184924594E-2</v>
      </c>
      <c r="E196" t="s">
        <v>289</v>
      </c>
      <c r="F196">
        <v>24.784516129032198</v>
      </c>
      <c r="G196">
        <v>1</v>
      </c>
      <c r="H196">
        <v>1</v>
      </c>
      <c r="I196">
        <v>0.99166666666666603</v>
      </c>
      <c r="J196">
        <f t="shared" si="3"/>
        <v>0</v>
      </c>
    </row>
    <row r="197" spans="1:10">
      <c r="A197" t="s">
        <v>22</v>
      </c>
      <c r="B197" t="s">
        <v>402</v>
      </c>
      <c r="C197">
        <v>5</v>
      </c>
      <c r="D197">
        <v>8.0720179980615106E-2</v>
      </c>
      <c r="E197" t="s">
        <v>403</v>
      </c>
      <c r="F197">
        <v>3.06033667486287</v>
      </c>
      <c r="G197">
        <v>1</v>
      </c>
      <c r="H197">
        <v>1</v>
      </c>
      <c r="I197">
        <v>0.99949443882709799</v>
      </c>
      <c r="J197">
        <f t="shared" si="3"/>
        <v>0</v>
      </c>
    </row>
    <row r="198" spans="1:10">
      <c r="A198" t="s">
        <v>32</v>
      </c>
      <c r="B198" t="s">
        <v>404</v>
      </c>
      <c r="C198">
        <v>8</v>
      </c>
      <c r="D198">
        <v>8.2057393076076193E-2</v>
      </c>
      <c r="E198" t="s">
        <v>405</v>
      </c>
      <c r="F198">
        <v>2.1284513805522201</v>
      </c>
      <c r="G198">
        <v>0.999999999697465</v>
      </c>
      <c r="H198">
        <v>1</v>
      </c>
      <c r="I198">
        <v>1</v>
      </c>
      <c r="J198">
        <f t="shared" si="3"/>
        <v>0</v>
      </c>
    </row>
    <row r="199" spans="1:10">
      <c r="A199" t="s">
        <v>22</v>
      </c>
      <c r="B199" t="s">
        <v>406</v>
      </c>
      <c r="C199">
        <v>6</v>
      </c>
      <c r="D199">
        <v>8.3170198939856999E-2</v>
      </c>
      <c r="E199" t="s">
        <v>407</v>
      </c>
      <c r="F199">
        <v>2.58334626898769</v>
      </c>
      <c r="G199">
        <v>1</v>
      </c>
      <c r="H199">
        <v>1</v>
      </c>
      <c r="I199">
        <v>0.99949443882709799</v>
      </c>
      <c r="J199">
        <f t="shared" si="3"/>
        <v>0</v>
      </c>
    </row>
    <row r="200" spans="1:10">
      <c r="A200" t="s">
        <v>25</v>
      </c>
      <c r="B200" t="s">
        <v>408</v>
      </c>
      <c r="C200">
        <v>4</v>
      </c>
      <c r="D200">
        <v>8.6032211077677098E-2</v>
      </c>
      <c r="E200" t="s">
        <v>409</v>
      </c>
      <c r="F200">
        <v>3.8348487660048201</v>
      </c>
      <c r="G200">
        <v>1</v>
      </c>
      <c r="H200">
        <v>0.60281033996322697</v>
      </c>
      <c r="I200">
        <v>0.56916511168620998</v>
      </c>
      <c r="J200">
        <f t="shared" si="3"/>
        <v>0.21981930687091117</v>
      </c>
    </row>
    <row r="201" spans="1:10">
      <c r="A201" t="s">
        <v>25</v>
      </c>
      <c r="B201" t="s">
        <v>410</v>
      </c>
      <c r="C201">
        <v>2</v>
      </c>
      <c r="D201">
        <v>8.8318724227170506E-2</v>
      </c>
      <c r="E201" t="s">
        <v>411</v>
      </c>
      <c r="F201">
        <v>21.730809674027299</v>
      </c>
      <c r="G201">
        <v>1</v>
      </c>
      <c r="H201">
        <v>0.60281033996322697</v>
      </c>
      <c r="I201">
        <v>0.56916511168620998</v>
      </c>
      <c r="J201">
        <f t="shared" si="3"/>
        <v>0.21981930687091117</v>
      </c>
    </row>
    <row r="202" spans="1:10">
      <c r="A202" t="s">
        <v>25</v>
      </c>
      <c r="B202" t="s">
        <v>412</v>
      </c>
      <c r="C202">
        <v>2</v>
      </c>
      <c r="D202">
        <v>8.8318724227170506E-2</v>
      </c>
      <c r="E202" t="s">
        <v>413</v>
      </c>
      <c r="F202">
        <v>21.730809674027299</v>
      </c>
      <c r="G202">
        <v>1</v>
      </c>
      <c r="H202">
        <v>0.60281033996322697</v>
      </c>
      <c r="I202">
        <v>0.56916511168620998</v>
      </c>
      <c r="J202">
        <f t="shared" si="3"/>
        <v>0.21981930687091117</v>
      </c>
    </row>
    <row r="203" spans="1:10">
      <c r="A203" t="s">
        <v>22</v>
      </c>
      <c r="B203" t="s">
        <v>414</v>
      </c>
      <c r="C203">
        <v>4</v>
      </c>
      <c r="D203">
        <v>8.8652870727134597E-2</v>
      </c>
      <c r="E203" t="s">
        <v>415</v>
      </c>
      <c r="F203">
        <v>3.7836889798304498</v>
      </c>
      <c r="G203">
        <v>1</v>
      </c>
      <c r="H203">
        <v>1</v>
      </c>
      <c r="I203">
        <v>0.99949443882709799</v>
      </c>
      <c r="J203">
        <f t="shared" si="3"/>
        <v>0</v>
      </c>
    </row>
    <row r="204" spans="1:10">
      <c r="A204" t="s">
        <v>22</v>
      </c>
      <c r="B204" t="s">
        <v>416</v>
      </c>
      <c r="C204">
        <v>22</v>
      </c>
      <c r="D204">
        <v>8.9093879554273295E-2</v>
      </c>
      <c r="E204" t="s">
        <v>417</v>
      </c>
      <c r="F204">
        <v>1.43369425853701</v>
      </c>
      <c r="G204">
        <v>1</v>
      </c>
      <c r="H204">
        <v>1</v>
      </c>
      <c r="I204">
        <v>0.99949443882709799</v>
      </c>
      <c r="J204">
        <f t="shared" si="3"/>
        <v>0</v>
      </c>
    </row>
    <row r="205" spans="1:10">
      <c r="A205" t="s">
        <v>25</v>
      </c>
      <c r="B205" t="s">
        <v>418</v>
      </c>
      <c r="C205">
        <v>5</v>
      </c>
      <c r="D205">
        <v>9.0750815434337204E-2</v>
      </c>
      <c r="E205" t="s">
        <v>419</v>
      </c>
      <c r="F205">
        <v>2.9365959018955801</v>
      </c>
      <c r="G205">
        <v>1</v>
      </c>
      <c r="H205">
        <v>0.60973204119945301</v>
      </c>
      <c r="I205">
        <v>0.57570048541157703</v>
      </c>
      <c r="J205">
        <f t="shared" si="3"/>
        <v>0.21486098235960011</v>
      </c>
    </row>
    <row r="206" spans="1:10">
      <c r="A206" t="s">
        <v>22</v>
      </c>
      <c r="B206" t="s">
        <v>420</v>
      </c>
      <c r="C206">
        <v>2</v>
      </c>
      <c r="D206">
        <v>9.2065297785432806E-2</v>
      </c>
      <c r="E206" t="s">
        <v>421</v>
      </c>
      <c r="F206">
        <v>20.810289389067499</v>
      </c>
      <c r="G206">
        <v>1</v>
      </c>
      <c r="H206">
        <v>1</v>
      </c>
      <c r="I206">
        <v>0.99949443882709799</v>
      </c>
      <c r="J206">
        <f t="shared" si="3"/>
        <v>0</v>
      </c>
    </row>
    <row r="207" spans="1:10">
      <c r="A207" t="s">
        <v>22</v>
      </c>
      <c r="B207" t="s">
        <v>422</v>
      </c>
      <c r="C207">
        <v>2</v>
      </c>
      <c r="D207">
        <v>9.2065297785432806E-2</v>
      </c>
      <c r="E207" t="s">
        <v>423</v>
      </c>
      <c r="F207">
        <v>20.810289389067499</v>
      </c>
      <c r="G207">
        <v>1</v>
      </c>
      <c r="H207">
        <v>1</v>
      </c>
      <c r="I207">
        <v>0.99949443882709799</v>
      </c>
      <c r="J207">
        <f t="shared" si="3"/>
        <v>0</v>
      </c>
    </row>
    <row r="208" spans="1:10">
      <c r="A208" t="s">
        <v>22</v>
      </c>
      <c r="B208" t="s">
        <v>424</v>
      </c>
      <c r="C208">
        <v>2</v>
      </c>
      <c r="D208">
        <v>9.2065297785432806E-2</v>
      </c>
      <c r="E208" t="s">
        <v>425</v>
      </c>
      <c r="F208">
        <v>20.810289389067499</v>
      </c>
      <c r="G208">
        <v>1</v>
      </c>
      <c r="H208">
        <v>1</v>
      </c>
      <c r="I208">
        <v>0.99949443882709799</v>
      </c>
      <c r="J208">
        <f t="shared" si="3"/>
        <v>0</v>
      </c>
    </row>
    <row r="209" spans="1:10">
      <c r="A209" t="s">
        <v>28</v>
      </c>
      <c r="B209" t="s">
        <v>426</v>
      </c>
      <c r="C209">
        <v>10</v>
      </c>
      <c r="D209">
        <v>9.2779481426253696E-2</v>
      </c>
      <c r="E209" t="s">
        <v>427</v>
      </c>
      <c r="F209">
        <v>1.8495907558979201</v>
      </c>
      <c r="G209">
        <v>1</v>
      </c>
      <c r="H209">
        <v>1</v>
      </c>
      <c r="I209">
        <v>0.99166666666666603</v>
      </c>
      <c r="J209">
        <f t="shared" si="3"/>
        <v>0</v>
      </c>
    </row>
    <row r="210" spans="1:10">
      <c r="A210" t="s">
        <v>22</v>
      </c>
      <c r="B210" t="s">
        <v>428</v>
      </c>
      <c r="C210">
        <v>14</v>
      </c>
      <c r="D210">
        <v>9.6641929911711194E-2</v>
      </c>
      <c r="E210" t="s">
        <v>429</v>
      </c>
      <c r="F210">
        <v>1.6096356433532799</v>
      </c>
      <c r="G210">
        <v>1</v>
      </c>
      <c r="H210">
        <v>1</v>
      </c>
      <c r="I210">
        <v>0.99949443882709799</v>
      </c>
      <c r="J210">
        <f t="shared" si="3"/>
        <v>0</v>
      </c>
    </row>
    <row r="211" spans="1:10">
      <c r="A211" t="s">
        <v>28</v>
      </c>
      <c r="B211" t="s">
        <v>430</v>
      </c>
      <c r="C211">
        <v>5</v>
      </c>
      <c r="D211">
        <v>9.6728482394535797E-2</v>
      </c>
      <c r="E211" t="s">
        <v>431</v>
      </c>
      <c r="F211">
        <v>2.8685782556750299</v>
      </c>
      <c r="G211">
        <v>1</v>
      </c>
      <c r="H211">
        <v>1</v>
      </c>
      <c r="I211">
        <v>0.99166666666666603</v>
      </c>
      <c r="J211">
        <f t="shared" si="3"/>
        <v>0</v>
      </c>
    </row>
    <row r="212" spans="1:10">
      <c r="A212" t="s">
        <v>22</v>
      </c>
      <c r="B212" t="s">
        <v>432</v>
      </c>
      <c r="C212">
        <v>3</v>
      </c>
      <c r="D212">
        <v>9.7133331838966996E-2</v>
      </c>
      <c r="E212" t="s">
        <v>433</v>
      </c>
      <c r="F212">
        <v>5.6755334697456803</v>
      </c>
      <c r="G212">
        <v>1</v>
      </c>
      <c r="H212">
        <v>1</v>
      </c>
      <c r="I212">
        <v>0.99949443882709799</v>
      </c>
      <c r="J212">
        <f t="shared" si="3"/>
        <v>0</v>
      </c>
    </row>
    <row r="213" spans="1:10">
      <c r="A213" t="s">
        <v>22</v>
      </c>
      <c r="B213" t="s">
        <v>434</v>
      </c>
      <c r="C213">
        <v>5</v>
      </c>
      <c r="D213">
        <v>9.7190774471336297E-2</v>
      </c>
      <c r="E213" t="s">
        <v>435</v>
      </c>
      <c r="F213">
        <v>2.8638012920735099</v>
      </c>
      <c r="G213">
        <v>1</v>
      </c>
      <c r="H213">
        <v>1</v>
      </c>
      <c r="I213">
        <v>0.99949443882709799</v>
      </c>
      <c r="J213">
        <f t="shared" si="3"/>
        <v>0</v>
      </c>
    </row>
    <row r="214" spans="1:10">
      <c r="A214" t="s">
        <v>22</v>
      </c>
      <c r="B214" t="s">
        <v>436</v>
      </c>
      <c r="C214">
        <v>5</v>
      </c>
      <c r="D214">
        <v>9.7190774471336297E-2</v>
      </c>
      <c r="E214" t="s">
        <v>437</v>
      </c>
      <c r="F214">
        <v>2.8638012920735099</v>
      </c>
      <c r="G214">
        <v>1</v>
      </c>
      <c r="H214">
        <v>1</v>
      </c>
      <c r="I214">
        <v>0.99949443882709799</v>
      </c>
      <c r="J214">
        <f t="shared" si="3"/>
        <v>0</v>
      </c>
    </row>
    <row r="215" spans="1:10">
      <c r="A215" t="s">
        <v>32</v>
      </c>
      <c r="B215" t="s">
        <v>438</v>
      </c>
      <c r="C215">
        <v>10</v>
      </c>
      <c r="D215">
        <v>9.9985999103792494E-2</v>
      </c>
      <c r="E215" t="s">
        <v>439</v>
      </c>
      <c r="F215">
        <v>1.80918367346938</v>
      </c>
      <c r="G215">
        <v>0.99999999999806</v>
      </c>
      <c r="H215">
        <v>1</v>
      </c>
      <c r="I215">
        <v>1</v>
      </c>
      <c r="J215">
        <f t="shared" si="3"/>
        <v>0</v>
      </c>
    </row>
  </sheetData>
  <conditionalFormatting sqref="G1:G1048576">
    <cfRule type="cellIs" dxfId="3" priority="2" operator="lessThan">
      <formula>0.05</formula>
    </cfRule>
  </conditionalFormatting>
  <conditionalFormatting sqref="H1:H1048576">
    <cfRule type="cellIs" dxfId="2"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55FDE-FEDA-48A3-AD53-935370BCBD38}">
  <dimension ref="A1:J43"/>
  <sheetViews>
    <sheetView workbookViewId="0">
      <selection activeCell="P13" sqref="P13"/>
    </sheetView>
  </sheetViews>
  <sheetFormatPr defaultRowHeight="14.45"/>
  <cols>
    <col min="2" max="2" width="31.28515625" customWidth="1"/>
    <col min="7" max="7" width="0" hidden="1" customWidth="1"/>
  </cols>
  <sheetData>
    <row r="1" spans="1:10" s="2" customFormat="1">
      <c r="A1" s="2" t="s">
        <v>12</v>
      </c>
      <c r="B1" s="2" t="s">
        <v>13</v>
      </c>
      <c r="C1" s="2" t="s">
        <v>14</v>
      </c>
      <c r="D1" s="2" t="s">
        <v>15</v>
      </c>
      <c r="E1" s="2" t="s">
        <v>16</v>
      </c>
      <c r="F1" s="2" t="s">
        <v>17</v>
      </c>
      <c r="G1" s="2" t="s">
        <v>18</v>
      </c>
      <c r="H1" s="2" t="s">
        <v>19</v>
      </c>
      <c r="I1" s="2" t="s">
        <v>20</v>
      </c>
      <c r="J1" s="2" t="s">
        <v>21</v>
      </c>
    </row>
    <row r="2" spans="1:10">
      <c r="A2" t="s">
        <v>28</v>
      </c>
      <c r="B2" t="s">
        <v>430</v>
      </c>
      <c r="C2">
        <v>37</v>
      </c>
      <c r="D2" s="1">
        <v>1.5319588400168001E-61</v>
      </c>
      <c r="E2" t="s">
        <v>440</v>
      </c>
      <c r="F2">
        <v>80.250225835591607</v>
      </c>
      <c r="G2" s="1">
        <v>2.4204949672265402E-59</v>
      </c>
      <c r="H2" s="1">
        <v>2.4204949672265402E-59</v>
      </c>
      <c r="I2" s="1">
        <v>2.3438970252257001E-59</v>
      </c>
      <c r="J2">
        <f>-LOG10(H2)</f>
        <v>58.616095816021648</v>
      </c>
    </row>
    <row r="3" spans="1:10">
      <c r="A3" t="s">
        <v>25</v>
      </c>
      <c r="B3" t="s">
        <v>213</v>
      </c>
      <c r="C3">
        <v>37</v>
      </c>
      <c r="D3" s="1">
        <v>1.9879688959855499E-57</v>
      </c>
      <c r="E3" t="s">
        <v>440</v>
      </c>
      <c r="F3">
        <v>64.756266937669295</v>
      </c>
      <c r="G3" s="1">
        <v>2.24640485246367E-55</v>
      </c>
      <c r="H3" s="1">
        <v>2.24640485246367E-55</v>
      </c>
      <c r="I3" s="1">
        <v>2.24640485246367E-55</v>
      </c>
      <c r="J3">
        <f t="shared" ref="J3:J43" si="0">-LOG10(H3)</f>
        <v>54.648511971428889</v>
      </c>
    </row>
    <row r="4" spans="1:10">
      <c r="A4" t="s">
        <v>22</v>
      </c>
      <c r="B4" t="s">
        <v>441</v>
      </c>
      <c r="C4">
        <v>24</v>
      </c>
      <c r="D4" s="1">
        <v>2.6062587482184602E-53</v>
      </c>
      <c r="E4" t="s">
        <v>442</v>
      </c>
      <c r="F4">
        <v>221.26495726495699</v>
      </c>
      <c r="G4" s="1">
        <v>1.1050537092446199E-50</v>
      </c>
      <c r="H4" s="1">
        <v>1.1050537092446199E-50</v>
      </c>
      <c r="I4" s="1">
        <v>1.1050537092446199E-50</v>
      </c>
      <c r="J4">
        <f t="shared" si="0"/>
        <v>49.956616613325743</v>
      </c>
    </row>
    <row r="5" spans="1:10">
      <c r="A5" t="s">
        <v>32</v>
      </c>
      <c r="B5" t="s">
        <v>443</v>
      </c>
      <c r="C5">
        <v>37</v>
      </c>
      <c r="D5" s="1">
        <v>3.22138379930102E-53</v>
      </c>
      <c r="E5" t="s">
        <v>440</v>
      </c>
      <c r="F5">
        <v>41.540653495440701</v>
      </c>
      <c r="G5" s="1">
        <v>2.38382401148276E-51</v>
      </c>
      <c r="H5" s="1">
        <v>2.38382401148276E-51</v>
      </c>
      <c r="I5" s="1">
        <v>2.38382401148276E-51</v>
      </c>
      <c r="J5">
        <f t="shared" si="0"/>
        <v>50.622725810032115</v>
      </c>
    </row>
    <row r="6" spans="1:10">
      <c r="A6" t="s">
        <v>32</v>
      </c>
      <c r="B6" t="s">
        <v>444</v>
      </c>
      <c r="C6">
        <v>37</v>
      </c>
      <c r="D6" s="1">
        <v>3.4043767039089E-48</v>
      </c>
      <c r="E6" t="s">
        <v>440</v>
      </c>
      <c r="F6">
        <v>31.155490121580499</v>
      </c>
      <c r="G6" s="1">
        <v>2.5192387608925799E-46</v>
      </c>
      <c r="H6" s="1">
        <v>1.2596193804462899E-46</v>
      </c>
      <c r="I6" s="1">
        <v>1.2596193804462899E-46</v>
      </c>
      <c r="J6">
        <f t="shared" si="0"/>
        <v>45.899760665949017</v>
      </c>
    </row>
    <row r="7" spans="1:10">
      <c r="A7" t="s">
        <v>32</v>
      </c>
      <c r="B7" t="s">
        <v>445</v>
      </c>
      <c r="C7">
        <v>37</v>
      </c>
      <c r="D7" s="1">
        <v>9.5678782615467504E-48</v>
      </c>
      <c r="E7" t="s">
        <v>440</v>
      </c>
      <c r="F7">
        <v>30.348353071798599</v>
      </c>
      <c r="G7" s="1">
        <v>7.0802299135445895E-46</v>
      </c>
      <c r="H7" s="1">
        <v>2.36007663784819E-46</v>
      </c>
      <c r="I7" s="1">
        <v>2.36007663784819E-46</v>
      </c>
      <c r="J7">
        <f t="shared" si="0"/>
        <v>45.627073894125587</v>
      </c>
    </row>
    <row r="8" spans="1:10">
      <c r="A8" t="s">
        <v>22</v>
      </c>
      <c r="B8" t="s">
        <v>446</v>
      </c>
      <c r="C8">
        <v>31</v>
      </c>
      <c r="D8" s="1">
        <v>1.0197270471090001E-44</v>
      </c>
      <c r="E8" t="s">
        <v>447</v>
      </c>
      <c r="F8">
        <v>53.2180371352785</v>
      </c>
      <c r="G8" s="1">
        <v>4.3236426797422003E-42</v>
      </c>
      <c r="H8" s="1">
        <v>2.1618213398711001E-42</v>
      </c>
      <c r="I8" s="1">
        <v>2.1618213398711001E-42</v>
      </c>
      <c r="J8">
        <f t="shared" si="0"/>
        <v>41.665180200444794</v>
      </c>
    </row>
    <row r="9" spans="1:10">
      <c r="A9" t="s">
        <v>28</v>
      </c>
      <c r="B9" t="s">
        <v>300</v>
      </c>
      <c r="C9">
        <v>38</v>
      </c>
      <c r="D9" s="1">
        <v>2.22258460516125E-41</v>
      </c>
      <c r="E9" t="s">
        <v>448</v>
      </c>
      <c r="F9">
        <v>23.000693262746498</v>
      </c>
      <c r="G9" s="1">
        <v>3.5116836761547797E-39</v>
      </c>
      <c r="H9" s="1">
        <v>1.7558418380773898E-39</v>
      </c>
      <c r="I9" s="1">
        <v>1.7002772229483499E-39</v>
      </c>
      <c r="J9">
        <f t="shared" si="0"/>
        <v>38.755514606848941</v>
      </c>
    </row>
    <row r="10" spans="1:10">
      <c r="A10" t="s">
        <v>25</v>
      </c>
      <c r="B10" t="s">
        <v>449</v>
      </c>
      <c r="C10">
        <v>16</v>
      </c>
      <c r="D10" s="1">
        <v>1.61517122931281E-34</v>
      </c>
      <c r="E10" t="s">
        <v>450</v>
      </c>
      <c r="F10">
        <v>224.021680216802</v>
      </c>
      <c r="G10" s="1">
        <v>1.8251434891234801E-32</v>
      </c>
      <c r="H10" s="1">
        <v>9.1257174456174198E-33</v>
      </c>
      <c r="I10" s="1">
        <v>9.1257174456174198E-33</v>
      </c>
      <c r="J10">
        <f t="shared" si="0"/>
        <v>32.039732982167443</v>
      </c>
    </row>
    <row r="11" spans="1:10">
      <c r="A11" t="s">
        <v>22</v>
      </c>
      <c r="B11" t="s">
        <v>451</v>
      </c>
      <c r="C11">
        <v>16</v>
      </c>
      <c r="D11" s="1">
        <v>1.7843993862047299E-34</v>
      </c>
      <c r="E11" t="s">
        <v>450</v>
      </c>
      <c r="F11">
        <v>221.26495726495699</v>
      </c>
      <c r="G11" s="1">
        <v>7.5658533975080898E-32</v>
      </c>
      <c r="H11" s="1">
        <v>2.52195113250269E-32</v>
      </c>
      <c r="I11" s="1">
        <v>2.52195113250269E-32</v>
      </c>
      <c r="J11">
        <f t="shared" si="0"/>
        <v>31.598263332945347</v>
      </c>
    </row>
    <row r="12" spans="1:10">
      <c r="A12" t="s">
        <v>22</v>
      </c>
      <c r="B12" t="s">
        <v>452</v>
      </c>
      <c r="C12">
        <v>27</v>
      </c>
      <c r="D12" s="1">
        <v>7.2673464704626301E-31</v>
      </c>
      <c r="E12" t="s">
        <v>453</v>
      </c>
      <c r="F12">
        <v>28.1210170582555</v>
      </c>
      <c r="G12" s="1">
        <v>3.0813549034761498E-28</v>
      </c>
      <c r="H12" s="1">
        <v>7.7033872586903802E-29</v>
      </c>
      <c r="I12" s="1">
        <v>7.7033872586903802E-29</v>
      </c>
      <c r="J12">
        <f t="shared" si="0"/>
        <v>28.11331826907573</v>
      </c>
    </row>
    <row r="13" spans="1:10">
      <c r="A13" t="s">
        <v>22</v>
      </c>
      <c r="B13" t="s">
        <v>454</v>
      </c>
      <c r="C13">
        <v>14</v>
      </c>
      <c r="D13" s="1">
        <v>1.56147632999447E-27</v>
      </c>
      <c r="E13" t="s">
        <v>455</v>
      </c>
      <c r="F13">
        <v>174.24615384615299</v>
      </c>
      <c r="G13" s="1">
        <v>6.6206596391765802E-25</v>
      </c>
      <c r="H13" s="1">
        <v>1.3241319278353099E-25</v>
      </c>
      <c r="I13" s="1">
        <v>1.3241319278353099E-25</v>
      </c>
      <c r="J13">
        <f t="shared" si="0"/>
        <v>24.878068742482032</v>
      </c>
    </row>
    <row r="14" spans="1:10">
      <c r="A14" t="s">
        <v>28</v>
      </c>
      <c r="B14" t="s">
        <v>456</v>
      </c>
      <c r="C14">
        <v>40</v>
      </c>
      <c r="D14" s="1">
        <v>7.4819561614267202E-24</v>
      </c>
      <c r="E14" t="s">
        <v>457</v>
      </c>
      <c r="F14">
        <v>6.9149491494914903</v>
      </c>
      <c r="G14" s="1">
        <v>1.1821490735054199E-21</v>
      </c>
      <c r="H14" s="1">
        <v>3.9404969116847399E-22</v>
      </c>
      <c r="I14" s="1">
        <v>3.8157976423276302E-22</v>
      </c>
      <c r="J14">
        <f t="shared" si="0"/>
        <v>21.404449008530992</v>
      </c>
    </row>
    <row r="15" spans="1:10">
      <c r="A15" t="s">
        <v>32</v>
      </c>
      <c r="B15" t="s">
        <v>458</v>
      </c>
      <c r="C15">
        <v>22</v>
      </c>
      <c r="D15" s="1">
        <v>6.44918500746672E-21</v>
      </c>
      <c r="E15" t="s">
        <v>459</v>
      </c>
      <c r="F15">
        <v>16.9886759581881</v>
      </c>
      <c r="G15" s="1">
        <v>4.7723969055253698E-19</v>
      </c>
      <c r="H15" s="1">
        <v>1.19309922638134E-19</v>
      </c>
      <c r="I15" s="1">
        <v>1.19309922638134E-19</v>
      </c>
      <c r="J15">
        <f t="shared" si="0"/>
        <v>18.923323435895583</v>
      </c>
    </row>
    <row r="16" spans="1:10">
      <c r="A16" t="s">
        <v>25</v>
      </c>
      <c r="B16" t="s">
        <v>460</v>
      </c>
      <c r="C16">
        <v>28</v>
      </c>
      <c r="D16" s="1">
        <v>3.5399831466409203E-20</v>
      </c>
      <c r="E16" t="s">
        <v>461</v>
      </c>
      <c r="F16">
        <v>10.1975186803891</v>
      </c>
      <c r="G16" s="1">
        <v>4.0001809557042396E-18</v>
      </c>
      <c r="H16" s="1">
        <v>1.3333936519014101E-18</v>
      </c>
      <c r="I16" s="1">
        <v>1.3333936519014101E-18</v>
      </c>
      <c r="J16">
        <f t="shared" si="0"/>
        <v>17.875041616820138</v>
      </c>
    </row>
    <row r="17" spans="1:10">
      <c r="A17" t="s">
        <v>25</v>
      </c>
      <c r="B17" t="s">
        <v>46</v>
      </c>
      <c r="C17">
        <v>39</v>
      </c>
      <c r="D17" s="1">
        <v>2.3624856084648902E-16</v>
      </c>
      <c r="E17" t="s">
        <v>462</v>
      </c>
      <c r="F17">
        <v>4.3840103566066801</v>
      </c>
      <c r="G17" s="1">
        <v>2.50910403565285E-14</v>
      </c>
      <c r="H17" s="1">
        <v>6.6740218439133299E-15</v>
      </c>
      <c r="I17" s="1">
        <v>6.6740218439133299E-15</v>
      </c>
      <c r="J17">
        <f t="shared" si="0"/>
        <v>14.175612376243484</v>
      </c>
    </row>
    <row r="18" spans="1:10">
      <c r="A18" t="s">
        <v>25</v>
      </c>
      <c r="B18" t="s">
        <v>463</v>
      </c>
      <c r="C18">
        <v>15</v>
      </c>
      <c r="D18" s="1">
        <v>5.9361669126649001E-15</v>
      </c>
      <c r="E18" t="s">
        <v>464</v>
      </c>
      <c r="F18">
        <v>21.726240538267401</v>
      </c>
      <c r="G18" s="1">
        <v>6.6491256944800605E-13</v>
      </c>
      <c r="H18" s="1">
        <v>1.34157372226226E-13</v>
      </c>
      <c r="I18" s="1">
        <v>1.34157372226226E-13</v>
      </c>
      <c r="J18">
        <f t="shared" si="0"/>
        <v>12.872385456952555</v>
      </c>
    </row>
    <row r="19" spans="1:10">
      <c r="A19" t="s">
        <v>22</v>
      </c>
      <c r="B19" t="s">
        <v>465</v>
      </c>
      <c r="C19">
        <v>10</v>
      </c>
      <c r="D19" s="1">
        <v>6.8991661650503497E-13</v>
      </c>
      <c r="E19" t="s">
        <v>466</v>
      </c>
      <c r="F19">
        <v>46.096866096866002</v>
      </c>
      <c r="G19" s="1">
        <v>2.9251445710087802E-10</v>
      </c>
      <c r="H19" s="1">
        <v>4.8754107566355798E-11</v>
      </c>
      <c r="I19" s="1">
        <v>4.8754107566355798E-11</v>
      </c>
      <c r="J19">
        <f t="shared" si="0"/>
        <v>10.31198878882179</v>
      </c>
    </row>
    <row r="20" spans="1:10">
      <c r="A20" t="s">
        <v>25</v>
      </c>
      <c r="B20" t="s">
        <v>139</v>
      </c>
      <c r="C20">
        <v>32</v>
      </c>
      <c r="D20" s="1">
        <v>1.08593270719383E-10</v>
      </c>
      <c r="E20" t="s">
        <v>467</v>
      </c>
      <c r="F20">
        <v>3.58753580418366</v>
      </c>
      <c r="G20" s="1">
        <v>1.2271036631261699E-8</v>
      </c>
      <c r="H20" s="1">
        <v>2.0451732652150399E-9</v>
      </c>
      <c r="I20" s="1">
        <v>2.0451732652150399E-9</v>
      </c>
      <c r="J20">
        <f t="shared" si="0"/>
        <v>8.6892698930653278</v>
      </c>
    </row>
    <row r="21" spans="1:10">
      <c r="A21" t="s">
        <v>25</v>
      </c>
      <c r="B21" t="s">
        <v>86</v>
      </c>
      <c r="C21">
        <v>42</v>
      </c>
      <c r="D21" s="1">
        <v>2.6155824498758698E-10</v>
      </c>
      <c r="E21" t="s">
        <v>468</v>
      </c>
      <c r="F21">
        <v>2.6462560975609701</v>
      </c>
      <c r="G21" s="1">
        <v>2.9556078362524799E-8</v>
      </c>
      <c r="H21" s="1">
        <v>4.2222973833710403E-9</v>
      </c>
      <c r="I21" s="1">
        <v>4.2222973833710403E-9</v>
      </c>
      <c r="J21">
        <f t="shared" si="0"/>
        <v>8.3744511818742282</v>
      </c>
    </row>
    <row r="22" spans="1:10">
      <c r="A22" t="s">
        <v>25</v>
      </c>
      <c r="B22" t="s">
        <v>74</v>
      </c>
      <c r="C22">
        <v>52</v>
      </c>
      <c r="D22" s="1">
        <v>5.6449155646591095E-10</v>
      </c>
      <c r="E22" t="s">
        <v>469</v>
      </c>
      <c r="F22">
        <v>2.13510399033609</v>
      </c>
      <c r="G22" s="1">
        <v>6.3787544801740999E-8</v>
      </c>
      <c r="H22" s="1">
        <v>7.9734432350809998E-9</v>
      </c>
      <c r="I22" s="1">
        <v>7.9734432350809998E-9</v>
      </c>
      <c r="J22">
        <f t="shared" si="0"/>
        <v>8.0983540932753275</v>
      </c>
    </row>
    <row r="23" spans="1:10">
      <c r="A23" t="s">
        <v>22</v>
      </c>
      <c r="B23" t="s">
        <v>470</v>
      </c>
      <c r="C23">
        <v>11</v>
      </c>
      <c r="D23" s="1">
        <v>1.34321837585593E-9</v>
      </c>
      <c r="E23" t="s">
        <v>471</v>
      </c>
      <c r="F23">
        <v>16.106787330316699</v>
      </c>
      <c r="G23" s="1">
        <v>5.6952445059987803E-7</v>
      </c>
      <c r="H23" s="1">
        <v>8.1360655908988301E-8</v>
      </c>
      <c r="I23" s="1">
        <v>8.1360655908988301E-8</v>
      </c>
      <c r="J23">
        <f t="shared" si="0"/>
        <v>7.0895855588991514</v>
      </c>
    </row>
    <row r="24" spans="1:10">
      <c r="A24" t="s">
        <v>28</v>
      </c>
      <c r="B24" t="s">
        <v>129</v>
      </c>
      <c r="C24">
        <v>8</v>
      </c>
      <c r="D24" s="1">
        <v>1.4348921046374101E-8</v>
      </c>
      <c r="E24" t="s">
        <v>472</v>
      </c>
      <c r="F24">
        <v>27.558106169296899</v>
      </c>
      <c r="G24" s="1">
        <v>2.2671269724883199E-6</v>
      </c>
      <c r="H24" s="1">
        <v>5.6678238133178E-7</v>
      </c>
      <c r="I24" s="1">
        <v>5.4884623002381203E-7</v>
      </c>
      <c r="J24">
        <f t="shared" si="0"/>
        <v>6.2465836584410086</v>
      </c>
    </row>
    <row r="25" spans="1:10">
      <c r="A25" t="s">
        <v>32</v>
      </c>
      <c r="B25" t="s">
        <v>473</v>
      </c>
      <c r="C25">
        <v>12</v>
      </c>
      <c r="D25" s="1">
        <v>2.65084166929217E-8</v>
      </c>
      <c r="E25" t="s">
        <v>474</v>
      </c>
      <c r="F25">
        <v>9.5941558441558392</v>
      </c>
      <c r="G25" s="1">
        <v>1.9616209366857199E-6</v>
      </c>
      <c r="H25" s="1">
        <v>3.9232456705524101E-7</v>
      </c>
      <c r="I25" s="1">
        <v>3.9232456705524101E-7</v>
      </c>
      <c r="J25">
        <f t="shared" si="0"/>
        <v>6.4063544958407217</v>
      </c>
    </row>
    <row r="26" spans="1:10">
      <c r="A26" t="s">
        <v>22</v>
      </c>
      <c r="B26" t="s">
        <v>475</v>
      </c>
      <c r="C26">
        <v>7</v>
      </c>
      <c r="D26" s="1">
        <v>3.1369302707545599E-7</v>
      </c>
      <c r="E26" t="s">
        <v>476</v>
      </c>
      <c r="F26">
        <v>25.253065774804899</v>
      </c>
      <c r="G26" s="1">
        <v>1.3299701946822799E-4</v>
      </c>
      <c r="H26" s="1">
        <v>1.6625730434999101E-5</v>
      </c>
      <c r="I26" s="1">
        <v>1.6625730434999101E-5</v>
      </c>
      <c r="J26">
        <f t="shared" si="0"/>
        <v>4.7792192653078089</v>
      </c>
    </row>
    <row r="27" spans="1:10">
      <c r="A27" t="s">
        <v>22</v>
      </c>
      <c r="B27" t="s">
        <v>477</v>
      </c>
      <c r="C27">
        <v>6</v>
      </c>
      <c r="D27" s="1">
        <v>4.4555933156622001E-7</v>
      </c>
      <c r="E27" t="s">
        <v>478</v>
      </c>
      <c r="F27">
        <v>38.295857988165601</v>
      </c>
      <c r="G27" s="1">
        <v>1.88899354930049E-4</v>
      </c>
      <c r="H27" s="1">
        <v>2.09907951760086E-5</v>
      </c>
      <c r="I27" s="1">
        <v>2.09907951760086E-5</v>
      </c>
      <c r="J27">
        <f t="shared" si="0"/>
        <v>4.6779711091064291</v>
      </c>
    </row>
    <row r="28" spans="1:10">
      <c r="A28" t="s">
        <v>28</v>
      </c>
      <c r="B28" t="s">
        <v>60</v>
      </c>
      <c r="C28">
        <v>10</v>
      </c>
      <c r="D28" s="1">
        <v>8.2500593785774205E-6</v>
      </c>
      <c r="E28" t="s">
        <v>466</v>
      </c>
      <c r="F28">
        <v>7.2973178329914097</v>
      </c>
      <c r="G28">
        <v>1.3026655525156801E-3</v>
      </c>
      <c r="H28" s="1">
        <v>2.60701876363046E-4</v>
      </c>
      <c r="I28" s="1">
        <v>2.5245181698446901E-4</v>
      </c>
      <c r="J28">
        <f t="shared" si="0"/>
        <v>3.5838558430503733</v>
      </c>
    </row>
    <row r="29" spans="1:10">
      <c r="A29" t="s">
        <v>22</v>
      </c>
      <c r="B29" t="s">
        <v>479</v>
      </c>
      <c r="C29">
        <v>6</v>
      </c>
      <c r="D29" s="1">
        <v>1.3596872520848899E-5</v>
      </c>
      <c r="E29" t="s">
        <v>478</v>
      </c>
      <c r="F29">
        <v>19.3966033966033</v>
      </c>
      <c r="G29">
        <v>5.7485267673452701E-3</v>
      </c>
      <c r="H29" s="1">
        <v>5.7650739488399299E-4</v>
      </c>
      <c r="I29" s="1">
        <v>5.7650739488399299E-4</v>
      </c>
      <c r="J29">
        <f t="shared" si="0"/>
        <v>3.2391951176204272</v>
      </c>
    </row>
    <row r="30" spans="1:10">
      <c r="A30" t="s">
        <v>22</v>
      </c>
      <c r="B30" t="s">
        <v>355</v>
      </c>
      <c r="C30">
        <v>7</v>
      </c>
      <c r="D30" s="1">
        <v>1.5984548435502698E-5</v>
      </c>
      <c r="E30" t="s">
        <v>480</v>
      </c>
      <c r="F30">
        <v>12.9071225071225</v>
      </c>
      <c r="G30">
        <v>6.7545872321382802E-3</v>
      </c>
      <c r="H30" s="1">
        <v>6.1613168515028895E-4</v>
      </c>
      <c r="I30" s="1">
        <v>6.1613168515028895E-4</v>
      </c>
      <c r="J30">
        <f t="shared" si="0"/>
        <v>3.2103264566308809</v>
      </c>
    </row>
    <row r="31" spans="1:10">
      <c r="A31" t="s">
        <v>32</v>
      </c>
      <c r="B31" t="s">
        <v>438</v>
      </c>
      <c r="C31">
        <v>10</v>
      </c>
      <c r="D31" s="1">
        <v>1.9985609554265501E-5</v>
      </c>
      <c r="E31" t="s">
        <v>466</v>
      </c>
      <c r="F31">
        <v>6.3321428571428502</v>
      </c>
      <c r="G31">
        <v>1.47785677849221E-3</v>
      </c>
      <c r="H31" s="1">
        <v>2.4648918450260798E-4</v>
      </c>
      <c r="I31" s="1">
        <v>2.4648918450260798E-4</v>
      </c>
      <c r="J31">
        <f t="shared" si="0"/>
        <v>3.6082021320211739</v>
      </c>
    </row>
    <row r="32" spans="1:10">
      <c r="A32" t="s">
        <v>28</v>
      </c>
      <c r="B32" t="s">
        <v>44</v>
      </c>
      <c r="C32">
        <v>19</v>
      </c>
      <c r="D32" s="1">
        <v>3.2853024070825803E-5</v>
      </c>
      <c r="E32" t="s">
        <v>481</v>
      </c>
      <c r="F32">
        <v>3.0214759988740401</v>
      </c>
      <c r="G32">
        <v>5.1774138228558499E-3</v>
      </c>
      <c r="H32" s="1">
        <v>8.6512963386508105E-4</v>
      </c>
      <c r="I32" s="1">
        <v>8.3775211380606005E-4</v>
      </c>
      <c r="J32">
        <f t="shared" si="0"/>
        <v>3.0629188115478705</v>
      </c>
    </row>
    <row r="33" spans="1:10">
      <c r="A33" t="s">
        <v>32</v>
      </c>
      <c r="B33" t="s">
        <v>482</v>
      </c>
      <c r="C33">
        <v>7</v>
      </c>
      <c r="D33" s="1">
        <v>7.9510507846569E-5</v>
      </c>
      <c r="E33" t="s">
        <v>476</v>
      </c>
      <c r="F33">
        <v>9.4711538461538396</v>
      </c>
      <c r="G33">
        <v>5.8667346108515197E-3</v>
      </c>
      <c r="H33" s="1">
        <v>8.4053965437801495E-4</v>
      </c>
      <c r="I33" s="1">
        <v>8.4053965437801495E-4</v>
      </c>
      <c r="J33">
        <f t="shared" si="0"/>
        <v>3.075441792907065</v>
      </c>
    </row>
    <row r="34" spans="1:10">
      <c r="A34" t="s">
        <v>22</v>
      </c>
      <c r="B34" t="s">
        <v>483</v>
      </c>
      <c r="C34">
        <v>6</v>
      </c>
      <c r="D34" s="1">
        <v>2.3633018972729299E-4</v>
      </c>
      <c r="E34" t="s">
        <v>478</v>
      </c>
      <c r="F34">
        <v>10.6681318681318</v>
      </c>
      <c r="G34">
        <v>9.5357863643544205E-2</v>
      </c>
      <c r="H34">
        <v>8.3503333703643708E-3</v>
      </c>
      <c r="I34">
        <v>8.3503333703643708E-3</v>
      </c>
      <c r="J34">
        <f t="shared" si="0"/>
        <v>2.0782961858314168</v>
      </c>
    </row>
    <row r="35" spans="1:10">
      <c r="A35" t="s">
        <v>32</v>
      </c>
      <c r="B35" t="s">
        <v>484</v>
      </c>
      <c r="C35">
        <v>7</v>
      </c>
      <c r="D35" s="1">
        <v>4.2484724446519999E-4</v>
      </c>
      <c r="E35" t="s">
        <v>476</v>
      </c>
      <c r="F35">
        <v>6.9693396226415096</v>
      </c>
      <c r="G35">
        <v>3.0956112233424701E-2</v>
      </c>
      <c r="H35">
        <v>3.9298370113031002E-3</v>
      </c>
      <c r="I35">
        <v>3.9298370113031002E-3</v>
      </c>
      <c r="J35">
        <f t="shared" si="0"/>
        <v>2.4056254614717871</v>
      </c>
    </row>
    <row r="36" spans="1:10">
      <c r="A36" t="s">
        <v>25</v>
      </c>
      <c r="B36" t="s">
        <v>54</v>
      </c>
      <c r="C36">
        <v>35</v>
      </c>
      <c r="D36">
        <v>1.7691177960575601E-3</v>
      </c>
      <c r="E36" t="s">
        <v>485</v>
      </c>
      <c r="F36">
        <v>1.6111148234770001</v>
      </c>
      <c r="G36">
        <v>0.181340761759028</v>
      </c>
      <c r="H36">
        <v>2.2212256772722701E-2</v>
      </c>
      <c r="I36">
        <v>2.2212256772722701E-2</v>
      </c>
      <c r="J36">
        <f t="shared" si="0"/>
        <v>1.6534073147451214</v>
      </c>
    </row>
    <row r="37" spans="1:10">
      <c r="A37" t="s">
        <v>28</v>
      </c>
      <c r="B37" t="s">
        <v>56</v>
      </c>
      <c r="C37">
        <v>70</v>
      </c>
      <c r="D37">
        <v>2.4512279427557999E-3</v>
      </c>
      <c r="E37" t="s">
        <v>486</v>
      </c>
      <c r="F37">
        <v>1.1994932824236799</v>
      </c>
      <c r="G37">
        <v>0.32143124093620801</v>
      </c>
      <c r="H37">
        <v>5.5327716422202397E-2</v>
      </c>
      <c r="I37">
        <v>5.3576839320233903E-2</v>
      </c>
      <c r="J37">
        <f t="shared" si="0"/>
        <v>1.257057254342195</v>
      </c>
    </row>
    <row r="38" spans="1:10">
      <c r="A38" t="s">
        <v>28</v>
      </c>
      <c r="B38" t="s">
        <v>487</v>
      </c>
      <c r="C38">
        <v>7</v>
      </c>
      <c r="D38">
        <v>4.9845419932008804E-3</v>
      </c>
      <c r="E38" t="s">
        <v>488</v>
      </c>
      <c r="F38">
        <v>4.3842441632972404</v>
      </c>
      <c r="G38">
        <v>0.54594048032202802</v>
      </c>
      <c r="H38">
        <v>9.8444704365717506E-2</v>
      </c>
      <c r="I38">
        <v>9.5329365619966994E-2</v>
      </c>
      <c r="J38">
        <f t="shared" si="0"/>
        <v>1.0068076408930977</v>
      </c>
    </row>
    <row r="39" spans="1:10">
      <c r="A39" t="s">
        <v>28</v>
      </c>
      <c r="B39" t="s">
        <v>489</v>
      </c>
      <c r="C39">
        <v>3</v>
      </c>
      <c r="D39">
        <v>1.81714090098062E-2</v>
      </c>
      <c r="E39" t="s">
        <v>490</v>
      </c>
      <c r="F39">
        <v>14.3414634146341</v>
      </c>
      <c r="G39">
        <v>0.94483843270305701</v>
      </c>
      <c r="H39">
        <v>0.31900918039437598</v>
      </c>
      <c r="I39">
        <v>0.308913953166706</v>
      </c>
      <c r="J39">
        <f t="shared" si="0"/>
        <v>0.49619681870692517</v>
      </c>
    </row>
    <row r="40" spans="1:10">
      <c r="A40" t="s">
        <v>22</v>
      </c>
      <c r="B40" t="s">
        <v>491</v>
      </c>
      <c r="C40">
        <v>2</v>
      </c>
      <c r="D40">
        <v>3.1295078194322701E-2</v>
      </c>
      <c r="E40" t="s">
        <v>492</v>
      </c>
      <c r="F40">
        <v>62.230769230769198</v>
      </c>
      <c r="G40">
        <v>0.99999860299269905</v>
      </c>
      <c r="H40">
        <v>1</v>
      </c>
      <c r="I40">
        <v>1</v>
      </c>
      <c r="J40">
        <f t="shared" si="0"/>
        <v>0</v>
      </c>
    </row>
    <row r="41" spans="1:10">
      <c r="A41" t="s">
        <v>22</v>
      </c>
      <c r="B41" t="s">
        <v>493</v>
      </c>
      <c r="C41">
        <v>2</v>
      </c>
      <c r="D41">
        <v>3.8966577267567901E-2</v>
      </c>
      <c r="E41" t="s">
        <v>494</v>
      </c>
      <c r="F41">
        <v>49.7846153846153</v>
      </c>
      <c r="G41">
        <v>0.99999995201334002</v>
      </c>
      <c r="H41">
        <v>1</v>
      </c>
      <c r="I41">
        <v>1</v>
      </c>
      <c r="J41">
        <f t="shared" si="0"/>
        <v>0</v>
      </c>
    </row>
    <row r="42" spans="1:10">
      <c r="A42" t="s">
        <v>22</v>
      </c>
      <c r="B42" t="s">
        <v>495</v>
      </c>
      <c r="C42">
        <v>3</v>
      </c>
      <c r="D42">
        <v>4.3911546566893597E-2</v>
      </c>
      <c r="E42" t="s">
        <v>496</v>
      </c>
      <c r="F42">
        <v>8.8901098901098905</v>
      </c>
      <c r="G42">
        <v>0.99999999461503197</v>
      </c>
      <c r="H42">
        <v>1</v>
      </c>
      <c r="I42">
        <v>1</v>
      </c>
      <c r="J42">
        <f t="shared" si="0"/>
        <v>0</v>
      </c>
    </row>
    <row r="43" spans="1:10">
      <c r="A43" t="s">
        <v>22</v>
      </c>
      <c r="B43" t="s">
        <v>497</v>
      </c>
      <c r="C43">
        <v>3</v>
      </c>
      <c r="D43">
        <v>6.4164744614687005E-2</v>
      </c>
      <c r="E43" t="s">
        <v>498</v>
      </c>
      <c r="F43">
        <v>7.1804733727810603</v>
      </c>
      <c r="G43">
        <v>0.99999999999938505</v>
      </c>
      <c r="H43">
        <v>1</v>
      </c>
      <c r="I43">
        <v>1</v>
      </c>
      <c r="J43">
        <f t="shared" si="0"/>
        <v>0</v>
      </c>
    </row>
  </sheetData>
  <autoFilter ref="A1:J1" xr:uid="{24A55FDE-FEDA-48A3-AD53-935370BCBD38}"/>
  <conditionalFormatting sqref="G1:G1048576">
    <cfRule type="cellIs" dxfId="1" priority="2" operator="lessThan">
      <formula>0.05</formula>
    </cfRule>
  </conditionalFormatting>
  <conditionalFormatting sqref="H1:H1048576">
    <cfRule type="cellIs" dxfId="0" priority="1" operator="lessThan">
      <formula>0.5</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395a9d35-ea9f-40d0-8924-7c35a1abc69b">
      <Terms xmlns="http://schemas.microsoft.com/office/infopath/2007/PartnerControls"/>
    </lcf76f155ced4ddcb4097134ff3c332f>
    <TaxCatchAll xmlns="d543a08e-c0e2-42cb-9159-03629e453d1f"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0B148E0946BC6249876C01E1C0272B4D" ma:contentTypeVersion="10" ma:contentTypeDescription="Create a new document." ma:contentTypeScope="" ma:versionID="3561d2b8bd6bee90767b7ad76544b5ba">
  <xsd:schema xmlns:xsd="http://www.w3.org/2001/XMLSchema" xmlns:xs="http://www.w3.org/2001/XMLSchema" xmlns:p="http://schemas.microsoft.com/office/2006/metadata/properties" xmlns:ns2="395a9d35-ea9f-40d0-8924-7c35a1abc69b" xmlns:ns3="d543a08e-c0e2-42cb-9159-03629e453d1f" targetNamespace="http://schemas.microsoft.com/office/2006/metadata/properties" ma:root="true" ma:fieldsID="b7ba8f22a0acdd162b9c6b47b99dff18" ns2:_="" ns3:_="">
    <xsd:import namespace="395a9d35-ea9f-40d0-8924-7c35a1abc69b"/>
    <xsd:import namespace="d543a08e-c0e2-42cb-9159-03629e453d1f"/>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DateTaken"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95a9d35-ea9f-40d0-8924-7c35a1abc69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DateTaken" ma:index="11" nillable="true" ma:displayName="MediaServiceDateTaken" ma:hidden="true" ma:indexed="true" ma:internalName="MediaServiceDateTaken" ma:readOnly="true">
      <xsd:simpleType>
        <xsd:restriction base="dms:Text"/>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dfd38f81-9561-40ce-98eb-cd713668d4d7"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543a08e-c0e2-42cb-9159-03629e453d1f"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ac60d704-a578-4bed-a4f8-93b39ae35d87}" ma:internalName="TaxCatchAll" ma:showField="CatchAllData" ma:web="d543a08e-c0e2-42cb-9159-03629e453d1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ECE342C-5E11-4FEA-9DCF-A2CE7ACDE6B8}"/>
</file>

<file path=customXml/itemProps2.xml><?xml version="1.0" encoding="utf-8"?>
<ds:datastoreItem xmlns:ds="http://schemas.openxmlformats.org/officeDocument/2006/customXml" ds:itemID="{AF02FC2F-C164-4071-804F-7DA0747581F6}"/>
</file>

<file path=customXml/itemProps3.xml><?xml version="1.0" encoding="utf-8"?>
<ds:datastoreItem xmlns:ds="http://schemas.openxmlformats.org/officeDocument/2006/customXml" ds:itemID="{3414BA64-473D-4076-B348-A8A437212F78}"/>
</file>

<file path=docProps/app.xml><?xml version="1.0" encoding="utf-8"?>
<Properties xmlns="http://schemas.openxmlformats.org/officeDocument/2006/extended-properties" xmlns:vt="http://schemas.openxmlformats.org/officeDocument/2006/docPropsVTypes">
  <Application>Microsoft Excel Online</Application>
  <Manager/>
  <Company>The University of Liverpool</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swald, Sally [sallyo]</dc:creator>
  <cp:keywords/>
  <dc:description/>
  <cp:lastModifiedBy>Daly, Sally</cp:lastModifiedBy>
  <cp:revision/>
  <dcterms:created xsi:type="dcterms:W3CDTF">2025-04-04T13:20:44Z</dcterms:created>
  <dcterms:modified xsi:type="dcterms:W3CDTF">2025-10-31T15:56:3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B148E0946BC6249876C01E1C0272B4D</vt:lpwstr>
  </property>
  <property fmtid="{D5CDD505-2E9C-101B-9397-08002B2CF9AE}" pid="3" name="MediaServiceImageTags">
    <vt:lpwstr/>
  </property>
</Properties>
</file>